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48" windowWidth="16260" windowHeight="5832"/>
  </bookViews>
  <sheets>
    <sheet name="male" sheetId="1" r:id="rId1"/>
  </sheets>
  <calcPr calcId="145621"/>
</workbook>
</file>

<file path=xl/calcChain.xml><?xml version="1.0" encoding="utf-8"?>
<calcChain xmlns="http://schemas.openxmlformats.org/spreadsheetml/2006/main">
  <c r="E27" i="1" l="1"/>
  <c r="E34" i="1"/>
  <c r="E22" i="1"/>
  <c r="E17" i="1"/>
  <c r="E7" i="1"/>
  <c r="E5" i="1"/>
  <c r="E15" i="1"/>
  <c r="E19" i="1"/>
  <c r="E45" i="1"/>
  <c r="E47" i="1"/>
  <c r="E33" i="1"/>
  <c r="E9" i="1"/>
  <c r="E16" i="1"/>
  <c r="E21" i="1"/>
  <c r="E18" i="1"/>
  <c r="E64" i="1"/>
  <c r="E29" i="1"/>
  <c r="E13" i="1"/>
  <c r="E31" i="1"/>
  <c r="E63" i="1"/>
  <c r="E42" i="1"/>
  <c r="E35" i="1"/>
  <c r="E49" i="1"/>
  <c r="E51" i="1"/>
  <c r="E55" i="1"/>
  <c r="E77" i="1"/>
  <c r="E66" i="1"/>
  <c r="E78" i="1"/>
  <c r="E25" i="1"/>
  <c r="E82" i="1"/>
  <c r="E71" i="1"/>
  <c r="E69" i="1"/>
  <c r="E57" i="1"/>
  <c r="E80" i="1"/>
  <c r="E59" i="1"/>
  <c r="E73" i="1"/>
  <c r="E60" i="1"/>
  <c r="E90" i="1"/>
  <c r="E85" i="1"/>
  <c r="E89" i="1"/>
  <c r="E37" i="1"/>
  <c r="D4" i="1"/>
  <c r="E4" i="1" s="1"/>
  <c r="D5" i="1"/>
  <c r="D6" i="1"/>
  <c r="E6" i="1" s="1"/>
  <c r="D7" i="1"/>
  <c r="D8" i="1"/>
  <c r="E8" i="1" s="1"/>
  <c r="D9" i="1"/>
  <c r="D10" i="1"/>
  <c r="E10" i="1" s="1"/>
  <c r="D11" i="1"/>
  <c r="E11" i="1" s="1"/>
  <c r="D12" i="1"/>
  <c r="E12" i="1" s="1"/>
  <c r="D13" i="1"/>
  <c r="D14" i="1"/>
  <c r="E14" i="1" s="1"/>
  <c r="D15" i="1"/>
  <c r="D16" i="1"/>
  <c r="D17" i="1"/>
  <c r="D18" i="1"/>
  <c r="D19" i="1"/>
  <c r="D20" i="1"/>
  <c r="E20" i="1" s="1"/>
  <c r="D21" i="1"/>
  <c r="D22" i="1"/>
  <c r="D23" i="1"/>
  <c r="E23" i="1" s="1"/>
  <c r="D24" i="1"/>
  <c r="E24" i="1" s="1"/>
  <c r="D25" i="1"/>
  <c r="D26" i="1"/>
  <c r="E26" i="1" s="1"/>
  <c r="D27" i="1"/>
  <c r="D28" i="1"/>
  <c r="E28" i="1" s="1"/>
  <c r="D29" i="1"/>
  <c r="D30" i="1"/>
  <c r="E30" i="1" s="1"/>
  <c r="D31" i="1"/>
  <c r="D32" i="1"/>
  <c r="E32" i="1" s="1"/>
  <c r="D33" i="1"/>
  <c r="D34" i="1"/>
  <c r="D35" i="1"/>
  <c r="D36" i="1"/>
  <c r="E36" i="1" s="1"/>
  <c r="D37" i="1"/>
  <c r="D38" i="1"/>
  <c r="E38" i="1" s="1"/>
  <c r="D39" i="1"/>
  <c r="E39" i="1" s="1"/>
  <c r="D40" i="1"/>
  <c r="E40" i="1" s="1"/>
  <c r="D41" i="1"/>
  <c r="E41" i="1" s="1"/>
  <c r="D42" i="1"/>
  <c r="D43" i="1"/>
  <c r="E43" i="1" s="1"/>
  <c r="D44" i="1"/>
  <c r="E44" i="1" s="1"/>
  <c r="D45" i="1"/>
  <c r="D46" i="1"/>
  <c r="E46" i="1" s="1"/>
  <c r="D47" i="1"/>
  <c r="D48" i="1"/>
  <c r="E48" i="1" s="1"/>
  <c r="D49" i="1"/>
  <c r="D50" i="1"/>
  <c r="E50" i="1" s="1"/>
  <c r="D51" i="1"/>
  <c r="D52" i="1"/>
  <c r="E52" i="1" s="1"/>
  <c r="D53" i="1"/>
  <c r="E53" i="1" s="1"/>
  <c r="D54" i="1"/>
  <c r="E54" i="1" s="1"/>
  <c r="D55" i="1"/>
  <c r="D56" i="1"/>
  <c r="E56" i="1" s="1"/>
  <c r="D57" i="1"/>
  <c r="D58" i="1"/>
  <c r="E58" i="1" s="1"/>
  <c r="D59" i="1"/>
  <c r="D60" i="1"/>
  <c r="D61" i="1"/>
  <c r="E61" i="1" s="1"/>
  <c r="D62" i="1"/>
  <c r="E62" i="1" s="1"/>
  <c r="D63" i="1"/>
  <c r="D64" i="1"/>
  <c r="D65" i="1"/>
  <c r="E65" i="1" s="1"/>
  <c r="D66" i="1"/>
  <c r="D67" i="1"/>
  <c r="E67" i="1" s="1"/>
  <c r="D68" i="1"/>
  <c r="E68" i="1" s="1"/>
  <c r="D69" i="1"/>
  <c r="D70" i="1"/>
  <c r="E70" i="1" s="1"/>
  <c r="D71" i="1"/>
  <c r="D72" i="1"/>
  <c r="E72" i="1" s="1"/>
  <c r="D73" i="1"/>
  <c r="D74" i="1"/>
  <c r="E74" i="1" s="1"/>
  <c r="D75" i="1"/>
  <c r="E75" i="1" s="1"/>
  <c r="D76" i="1"/>
  <c r="E76" i="1" s="1"/>
  <c r="D77" i="1"/>
  <c r="D78" i="1"/>
  <c r="D79" i="1"/>
  <c r="E79" i="1" s="1"/>
  <c r="D80" i="1"/>
  <c r="D81" i="1"/>
  <c r="E81" i="1" s="1"/>
  <c r="D82" i="1"/>
  <c r="D83" i="1"/>
  <c r="E83" i="1" s="1"/>
  <c r="D84" i="1"/>
  <c r="E84" i="1" s="1"/>
  <c r="D85" i="1"/>
  <c r="D86" i="1"/>
  <c r="E86" i="1" s="1"/>
  <c r="D87" i="1"/>
  <c r="E87" i="1" s="1"/>
  <c r="D88" i="1"/>
  <c r="E88" i="1" s="1"/>
  <c r="D89" i="1"/>
  <c r="D90" i="1"/>
  <c r="D91" i="1"/>
  <c r="E91" i="1" s="1"/>
  <c r="D92" i="1"/>
  <c r="E92" i="1" s="1"/>
  <c r="D93" i="1"/>
  <c r="E93" i="1" s="1"/>
  <c r="D94" i="1"/>
  <c r="E94" i="1" s="1"/>
  <c r="D95" i="1"/>
  <c r="E95" i="1" s="1"/>
  <c r="D96" i="1"/>
  <c r="E96" i="1" s="1"/>
  <c r="D3" i="1"/>
  <c r="E3" i="1" s="1"/>
  <c r="F96" i="1" l="1"/>
  <c r="G96" i="1" s="1"/>
  <c r="H96" i="1" s="1"/>
  <c r="F95" i="1"/>
  <c r="G95" i="1" s="1"/>
  <c r="H95" i="1" s="1"/>
  <c r="F94" i="1"/>
  <c r="G94" i="1" s="1"/>
  <c r="H94" i="1" s="1"/>
  <c r="F93" i="1"/>
  <c r="G93" i="1" s="1"/>
  <c r="H93" i="1" s="1"/>
  <c r="F92" i="1"/>
  <c r="G92" i="1" s="1"/>
  <c r="H92" i="1" s="1"/>
  <c r="F91" i="1"/>
  <c r="G91" i="1" s="1"/>
  <c r="H91" i="1" s="1"/>
  <c r="F90" i="1"/>
  <c r="G90" i="1" s="1"/>
  <c r="H90" i="1" s="1"/>
  <c r="F89" i="1"/>
  <c r="G89" i="1" s="1"/>
  <c r="H89" i="1" s="1"/>
  <c r="F88" i="1"/>
  <c r="G88" i="1" s="1"/>
  <c r="H88" i="1" s="1"/>
  <c r="F87" i="1"/>
  <c r="G87" i="1" s="1"/>
  <c r="H87" i="1" s="1"/>
  <c r="F86" i="1"/>
  <c r="G86" i="1" s="1"/>
  <c r="H86" i="1" s="1"/>
  <c r="F85" i="1"/>
  <c r="G85" i="1" s="1"/>
  <c r="H85" i="1" s="1"/>
  <c r="F84" i="1"/>
  <c r="G84" i="1" s="1"/>
  <c r="H84" i="1" s="1"/>
  <c r="F83" i="1"/>
  <c r="G83" i="1" s="1"/>
  <c r="H83" i="1" s="1"/>
  <c r="F82" i="1"/>
  <c r="G82" i="1" s="1"/>
  <c r="H82" i="1" s="1"/>
  <c r="F81" i="1"/>
  <c r="G81" i="1" s="1"/>
  <c r="H81" i="1" s="1"/>
  <c r="F80" i="1"/>
  <c r="G80" i="1" s="1"/>
  <c r="H80" i="1" s="1"/>
  <c r="F79" i="1"/>
  <c r="G79" i="1" s="1"/>
  <c r="H79" i="1" s="1"/>
  <c r="F78" i="1"/>
  <c r="G78" i="1" s="1"/>
  <c r="H78" i="1" s="1"/>
  <c r="F77" i="1"/>
  <c r="G77" i="1" s="1"/>
  <c r="H77" i="1" s="1"/>
  <c r="F76" i="1"/>
  <c r="G76" i="1" s="1"/>
  <c r="H76" i="1" s="1"/>
  <c r="F75" i="1"/>
  <c r="G75" i="1" s="1"/>
  <c r="H75" i="1" s="1"/>
  <c r="F74" i="1"/>
  <c r="G74" i="1" s="1"/>
  <c r="H74" i="1" s="1"/>
  <c r="F73" i="1"/>
  <c r="G73" i="1" s="1"/>
  <c r="H73" i="1" s="1"/>
  <c r="F72" i="1"/>
  <c r="G72" i="1" s="1"/>
  <c r="H72" i="1" s="1"/>
  <c r="F71" i="1"/>
  <c r="G71" i="1" s="1"/>
  <c r="H71" i="1" s="1"/>
  <c r="F70" i="1"/>
  <c r="G70" i="1" s="1"/>
  <c r="H70" i="1" s="1"/>
  <c r="F69" i="1"/>
  <c r="G69" i="1" s="1"/>
  <c r="H69" i="1" s="1"/>
  <c r="F68" i="1"/>
  <c r="G68" i="1" s="1"/>
  <c r="H68" i="1" s="1"/>
  <c r="F67" i="1"/>
  <c r="G67" i="1" s="1"/>
  <c r="H67" i="1" s="1"/>
  <c r="F66" i="1"/>
  <c r="G66" i="1" s="1"/>
  <c r="H66" i="1" s="1"/>
  <c r="F65" i="1"/>
  <c r="G65" i="1" s="1"/>
  <c r="H65" i="1" s="1"/>
  <c r="F64" i="1"/>
  <c r="G64" i="1" s="1"/>
  <c r="H64" i="1" s="1"/>
  <c r="F63" i="1"/>
  <c r="G63" i="1" s="1"/>
  <c r="H63" i="1" s="1"/>
  <c r="F62" i="1"/>
  <c r="G62" i="1" s="1"/>
  <c r="H62" i="1" s="1"/>
  <c r="F61" i="1"/>
  <c r="G61" i="1" s="1"/>
  <c r="H61" i="1" s="1"/>
  <c r="F60" i="1"/>
  <c r="G60" i="1" s="1"/>
  <c r="H60" i="1" s="1"/>
  <c r="F59" i="1"/>
  <c r="G59" i="1" s="1"/>
  <c r="H59" i="1" s="1"/>
  <c r="F58" i="1"/>
  <c r="G58" i="1" s="1"/>
  <c r="H58" i="1" s="1"/>
  <c r="F57" i="1"/>
  <c r="G57" i="1" s="1"/>
  <c r="H57" i="1" s="1"/>
  <c r="F56" i="1"/>
  <c r="G56" i="1" s="1"/>
  <c r="H56" i="1" s="1"/>
  <c r="F55" i="1"/>
  <c r="G55" i="1" s="1"/>
  <c r="H55" i="1" s="1"/>
  <c r="F54" i="1"/>
  <c r="G54" i="1" s="1"/>
  <c r="H54" i="1" s="1"/>
  <c r="F53" i="1"/>
  <c r="G53" i="1" s="1"/>
  <c r="H53" i="1" s="1"/>
  <c r="F52" i="1"/>
  <c r="G52" i="1" s="1"/>
  <c r="H52" i="1" s="1"/>
  <c r="F51" i="1"/>
  <c r="G51" i="1" s="1"/>
  <c r="H51" i="1" s="1"/>
  <c r="F50" i="1"/>
  <c r="G50" i="1" s="1"/>
  <c r="H50" i="1" s="1"/>
  <c r="F49" i="1"/>
  <c r="G49" i="1" s="1"/>
  <c r="H49" i="1" s="1"/>
  <c r="F48" i="1"/>
  <c r="G48" i="1" s="1"/>
  <c r="H48" i="1" s="1"/>
  <c r="F47" i="1"/>
  <c r="G47" i="1" s="1"/>
  <c r="H47" i="1" s="1"/>
  <c r="F46" i="1"/>
  <c r="G46" i="1" s="1"/>
  <c r="H46" i="1" s="1"/>
  <c r="F45" i="1"/>
  <c r="G45" i="1" s="1"/>
  <c r="H45" i="1" s="1"/>
  <c r="F44" i="1"/>
  <c r="G44" i="1" s="1"/>
  <c r="H44" i="1" s="1"/>
  <c r="F43" i="1"/>
  <c r="G43" i="1" s="1"/>
  <c r="H43" i="1" s="1"/>
  <c r="F42" i="1"/>
  <c r="G42" i="1" s="1"/>
  <c r="H42" i="1" s="1"/>
  <c r="F41" i="1"/>
  <c r="G41" i="1" s="1"/>
  <c r="H41" i="1" s="1"/>
  <c r="F40" i="1"/>
  <c r="G40" i="1" s="1"/>
  <c r="H40" i="1" s="1"/>
  <c r="F39" i="1"/>
  <c r="G39" i="1" s="1"/>
  <c r="H39" i="1" s="1"/>
  <c r="F38" i="1"/>
  <c r="G38" i="1" s="1"/>
  <c r="H38" i="1" s="1"/>
  <c r="F37" i="1"/>
  <c r="G37" i="1" s="1"/>
  <c r="H37" i="1" s="1"/>
  <c r="F36" i="1"/>
  <c r="G36" i="1" s="1"/>
  <c r="H36" i="1" s="1"/>
  <c r="F35" i="1"/>
  <c r="G35" i="1" s="1"/>
  <c r="H35" i="1" s="1"/>
  <c r="F34" i="1"/>
  <c r="G34" i="1" s="1"/>
  <c r="H34" i="1" s="1"/>
  <c r="F33" i="1"/>
  <c r="G33" i="1" s="1"/>
  <c r="H33" i="1" s="1"/>
  <c r="F32" i="1"/>
  <c r="G32" i="1" s="1"/>
  <c r="H32" i="1" s="1"/>
  <c r="F31" i="1"/>
  <c r="G31" i="1" s="1"/>
  <c r="H31" i="1" s="1"/>
  <c r="F30" i="1"/>
  <c r="G30" i="1" s="1"/>
  <c r="H30" i="1" s="1"/>
  <c r="F29" i="1"/>
  <c r="G29" i="1" s="1"/>
  <c r="H29" i="1" s="1"/>
  <c r="F28" i="1"/>
  <c r="G28" i="1" s="1"/>
  <c r="H28" i="1" s="1"/>
  <c r="F27" i="1"/>
  <c r="G27" i="1" s="1"/>
  <c r="H27" i="1" s="1"/>
  <c r="F26" i="1"/>
  <c r="G26" i="1" s="1"/>
  <c r="H26" i="1" s="1"/>
  <c r="F25" i="1"/>
  <c r="G25" i="1" s="1"/>
  <c r="H25" i="1" s="1"/>
  <c r="F24" i="1"/>
  <c r="G24" i="1" s="1"/>
  <c r="H24" i="1" s="1"/>
  <c r="F23" i="1"/>
  <c r="G23" i="1" s="1"/>
  <c r="H23" i="1" s="1"/>
  <c r="F22" i="1"/>
  <c r="G22" i="1" s="1"/>
  <c r="H22" i="1" s="1"/>
  <c r="F21" i="1"/>
  <c r="G21" i="1" s="1"/>
  <c r="H21" i="1" s="1"/>
  <c r="F20" i="1"/>
  <c r="G20" i="1" s="1"/>
  <c r="H20" i="1" s="1"/>
  <c r="F19" i="1"/>
  <c r="G19" i="1" s="1"/>
  <c r="H19" i="1" s="1"/>
  <c r="F18" i="1"/>
  <c r="G18" i="1" s="1"/>
  <c r="H18" i="1" s="1"/>
  <c r="F17" i="1"/>
  <c r="G17" i="1" s="1"/>
  <c r="H17" i="1" s="1"/>
  <c r="F16" i="1"/>
  <c r="G16" i="1" s="1"/>
  <c r="H16" i="1" s="1"/>
  <c r="F15" i="1"/>
  <c r="G15" i="1" s="1"/>
  <c r="H15" i="1" s="1"/>
  <c r="F14" i="1"/>
  <c r="G14" i="1" s="1"/>
  <c r="H14" i="1" s="1"/>
  <c r="F13" i="1"/>
  <c r="G13" i="1" s="1"/>
  <c r="H13" i="1" s="1"/>
  <c r="F12" i="1"/>
  <c r="G12" i="1" s="1"/>
  <c r="H12" i="1" s="1"/>
  <c r="F11" i="1"/>
  <c r="G11" i="1" s="1"/>
  <c r="H11" i="1" s="1"/>
  <c r="F10" i="1"/>
  <c r="G10" i="1" s="1"/>
  <c r="H10" i="1" s="1"/>
  <c r="F9" i="1"/>
  <c r="G9" i="1" s="1"/>
  <c r="H9" i="1" s="1"/>
  <c r="F8" i="1"/>
  <c r="G8" i="1" s="1"/>
  <c r="H8" i="1" s="1"/>
  <c r="F7" i="1"/>
  <c r="G7" i="1" s="1"/>
  <c r="H7" i="1" s="1"/>
  <c r="F6" i="1"/>
  <c r="G6" i="1" s="1"/>
  <c r="H6" i="1" s="1"/>
  <c r="F5" i="1"/>
  <c r="G5" i="1" s="1"/>
  <c r="H5" i="1" s="1"/>
  <c r="F4" i="1"/>
  <c r="G4" i="1" s="1"/>
  <c r="H4" i="1" s="1"/>
  <c r="F3" i="1"/>
  <c r="G3" i="1" s="1"/>
  <c r="H3" i="1" s="1"/>
</calcChain>
</file>

<file path=xl/sharedStrings.xml><?xml version="1.0" encoding="utf-8"?>
<sst xmlns="http://schemas.openxmlformats.org/spreadsheetml/2006/main" count="13" uniqueCount="13">
  <si>
    <t>Model #</t>
  </si>
  <si>
    <t>AIC</t>
  </si>
  <si>
    <t>QAIC</t>
  </si>
  <si>
    <t>ER</t>
  </si>
  <si>
    <t>K</t>
  </si>
  <si>
    <t>Appendix C Statistics</t>
  </si>
  <si>
    <r>
      <t>w</t>
    </r>
    <r>
      <rPr>
        <b/>
        <i/>
        <vertAlign val="subscript"/>
        <sz val="11"/>
        <rFont val="Calibri"/>
        <family val="2"/>
        <scheme val="minor"/>
      </rPr>
      <t>i</t>
    </r>
  </si>
  <si>
    <r>
      <t>Δ</t>
    </r>
    <r>
      <rPr>
        <b/>
        <i/>
        <vertAlign val="subscript"/>
        <sz val="11"/>
        <rFont val="Times New Roman"/>
        <family val="1"/>
      </rPr>
      <t>i</t>
    </r>
  </si>
  <si>
    <r>
      <t>exp(-Δ</t>
    </r>
    <r>
      <rPr>
        <b/>
        <i/>
        <vertAlign val="subscript"/>
        <sz val="11"/>
        <rFont val="Times New Roman"/>
        <family val="1"/>
      </rPr>
      <t>i</t>
    </r>
    <r>
      <rPr>
        <b/>
        <sz val="11"/>
        <rFont val="Times New Roman"/>
        <family val="1"/>
      </rPr>
      <t>/2)</t>
    </r>
  </si>
  <si>
    <r>
      <t>QAIC: Quaisi likelihood adjusted ; Δ</t>
    </r>
    <r>
      <rPr>
        <i/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(= QAIC</t>
    </r>
    <r>
      <rPr>
        <i/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‒QAIC</t>
    </r>
    <r>
      <rPr>
        <i/>
        <vertAlign val="subscript"/>
        <sz val="11"/>
        <color theme="1"/>
        <rFont val="Calibri"/>
        <family val="2"/>
        <scheme val="minor"/>
      </rPr>
      <t>min</t>
    </r>
    <r>
      <rPr>
        <sz val="11"/>
        <color theme="1"/>
        <rFont val="Calibri"/>
        <family val="2"/>
        <scheme val="minor"/>
      </rPr>
      <t xml:space="preserve">): the plausibility that the fitted model is the best model given </t>
    </r>
  </si>
  <si>
    <r>
      <t>the data (the larger the Δ</t>
    </r>
    <r>
      <rPr>
        <i/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, the less plausible); </t>
    </r>
    <r>
      <rPr>
        <i/>
        <sz val="11"/>
        <color theme="1"/>
        <rFont val="Calibri"/>
        <family val="2"/>
        <scheme val="minor"/>
      </rPr>
      <t>w</t>
    </r>
    <r>
      <rPr>
        <i/>
        <vertAlign val="sub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indicates the relative likelihood of the model 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being the best model given the data; </t>
    </r>
  </si>
  <si>
    <r>
      <t xml:space="preserve">ER: Evidence ratios, is the weight of the best model divided by the weight of the fitted model </t>
    </r>
    <r>
      <rPr>
        <i/>
        <sz val="12"/>
        <color theme="1"/>
        <rFont val="Times New Roman"/>
        <family val="1"/>
      </rPr>
      <t>j</t>
    </r>
    <r>
      <rPr>
        <sz val="12"/>
        <color theme="1"/>
        <rFont val="Times New Roman"/>
        <family val="1"/>
      </rPr>
      <t xml:space="preserve"> (the closer the ER to 1 the better).</t>
    </r>
  </si>
  <si>
    <t xml:space="preserve">Note: See Appendix A for model details. AIC: Aikaike's Information Criteria; K: the number of parameters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Times New Roman"/>
      <family val="1"/>
    </font>
    <font>
      <b/>
      <i/>
      <vertAlign val="subscript"/>
      <sz val="11"/>
      <name val="Calibri"/>
      <family val="2"/>
      <scheme val="minor"/>
    </font>
    <font>
      <b/>
      <i/>
      <vertAlign val="subscript"/>
      <sz val="11"/>
      <name val="Times New Roman"/>
      <family val="1"/>
    </font>
    <font>
      <i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"/>
  <sheetViews>
    <sheetView tabSelected="1" workbookViewId="0">
      <pane ySplit="2" topLeftCell="A90" activePane="bottomLeft" state="frozen"/>
      <selection pane="bottomLeft" activeCell="I103" sqref="I103"/>
    </sheetView>
  </sheetViews>
  <sheetFormatPr defaultRowHeight="14.4" x14ac:dyDescent="0.3"/>
  <cols>
    <col min="1" max="4" width="9" style="1" bestFit="1" customWidth="1"/>
    <col min="5" max="5" width="9.21875" style="1" bestFit="1" customWidth="1"/>
    <col min="6" max="6" width="11.77734375" style="1" customWidth="1"/>
    <col min="7" max="7" width="11.6640625" style="1" customWidth="1"/>
    <col min="8" max="8" width="10.77734375" style="1" customWidth="1"/>
    <col min="9" max="16384" width="8.88671875" style="1"/>
  </cols>
  <sheetData>
    <row r="1" spans="1:8" s="5" customFormat="1" x14ac:dyDescent="0.3">
      <c r="A1" s="5" t="s">
        <v>5</v>
      </c>
    </row>
    <row r="2" spans="1:8" s="5" customFormat="1" ht="15.6" x14ac:dyDescent="0.35">
      <c r="A2" s="6" t="s">
        <v>0</v>
      </c>
      <c r="B2" s="6" t="s">
        <v>1</v>
      </c>
      <c r="C2" s="7" t="s">
        <v>4</v>
      </c>
      <c r="D2" s="6" t="s">
        <v>2</v>
      </c>
      <c r="E2" s="8" t="s">
        <v>7</v>
      </c>
      <c r="F2" s="8" t="s">
        <v>8</v>
      </c>
      <c r="G2" s="7" t="s">
        <v>6</v>
      </c>
      <c r="H2" s="6" t="s">
        <v>3</v>
      </c>
    </row>
    <row r="3" spans="1:8" x14ac:dyDescent="0.3">
      <c r="A3" s="1">
        <v>1</v>
      </c>
      <c r="B3" s="1">
        <v>587.34</v>
      </c>
      <c r="C3" s="1">
        <v>17</v>
      </c>
      <c r="D3" s="2">
        <f t="shared" ref="D3:D34" si="0">SUM((B3-2*C3)/1.58+2*C3)</f>
        <v>384.21518987341773</v>
      </c>
      <c r="E3" s="2">
        <f t="shared" ref="E3:E34" si="1">SUM(D3-378.3291)</f>
        <v>5.8860898734177454</v>
      </c>
      <c r="F3" s="2">
        <f t="shared" ref="F3:F34" si="2">EXP(-E3/2)</f>
        <v>5.2705000767706928E-2</v>
      </c>
      <c r="G3" s="2">
        <f t="shared" ref="G3:G34" si="3">SUM(F3/6.7373)</f>
        <v>7.8228668409758995E-3</v>
      </c>
      <c r="H3" s="2">
        <f t="shared" ref="H3:H34" si="4">SUM(G3/0.1484)</f>
        <v>5.2714736125174522E-2</v>
      </c>
    </row>
    <row r="4" spans="1:8" x14ac:dyDescent="0.3">
      <c r="A4" s="1">
        <v>2</v>
      </c>
      <c r="B4" s="1">
        <v>587.09</v>
      </c>
      <c r="C4" s="1">
        <v>16</v>
      </c>
      <c r="D4" s="2">
        <f t="shared" si="0"/>
        <v>383.32278481012656</v>
      </c>
      <c r="E4" s="2">
        <f t="shared" si="1"/>
        <v>4.9936848101265809</v>
      </c>
      <c r="F4" s="2">
        <f t="shared" si="2"/>
        <v>8.2344599441353056E-2</v>
      </c>
      <c r="G4" s="2">
        <f t="shared" si="3"/>
        <v>1.2222195752208311E-2</v>
      </c>
      <c r="H4" s="2">
        <f t="shared" si="4"/>
        <v>8.2359809650999399E-2</v>
      </c>
    </row>
    <row r="5" spans="1:8" x14ac:dyDescent="0.3">
      <c r="A5" s="1">
        <v>3</v>
      </c>
      <c r="B5" s="1">
        <v>585.39</v>
      </c>
      <c r="C5" s="1">
        <v>15</v>
      </c>
      <c r="D5" s="2">
        <f t="shared" si="0"/>
        <v>381.51265822784808</v>
      </c>
      <c r="E5" s="2">
        <f t="shared" si="1"/>
        <v>3.1835582278480956</v>
      </c>
      <c r="F5" s="2">
        <f t="shared" si="2"/>
        <v>0.2035631273849963</v>
      </c>
      <c r="G5" s="2">
        <f t="shared" si="3"/>
        <v>3.0214348089738663E-2</v>
      </c>
      <c r="H5" s="2">
        <f t="shared" si="4"/>
        <v>0.2036007283675112</v>
      </c>
    </row>
    <row r="6" spans="1:8" x14ac:dyDescent="0.3">
      <c r="A6" s="1">
        <v>4</v>
      </c>
      <c r="B6" s="1">
        <v>591.58000000000004</v>
      </c>
      <c r="C6" s="1">
        <v>15</v>
      </c>
      <c r="D6" s="2">
        <f t="shared" si="0"/>
        <v>385.43037974683546</v>
      </c>
      <c r="E6" s="2">
        <f t="shared" si="1"/>
        <v>7.1012797468354734</v>
      </c>
      <c r="F6" s="2">
        <f t="shared" si="2"/>
        <v>2.8706265400115935E-2</v>
      </c>
      <c r="G6" s="2">
        <f t="shared" si="3"/>
        <v>4.2607966693060922E-3</v>
      </c>
      <c r="H6" s="2">
        <f t="shared" si="4"/>
        <v>2.8711567852466927E-2</v>
      </c>
    </row>
    <row r="7" spans="1:8" x14ac:dyDescent="0.3">
      <c r="A7" s="1">
        <v>5</v>
      </c>
      <c r="B7" s="1">
        <v>585.11</v>
      </c>
      <c r="C7" s="1">
        <v>15</v>
      </c>
      <c r="D7" s="2">
        <f t="shared" si="0"/>
        <v>381.3354430379747</v>
      </c>
      <c r="E7" s="2">
        <f t="shared" si="1"/>
        <v>3.006343037974716</v>
      </c>
      <c r="F7" s="2">
        <f t="shared" si="2"/>
        <v>0.2224236196044721</v>
      </c>
      <c r="G7" s="2">
        <f t="shared" si="3"/>
        <v>3.3013762130893992E-2</v>
      </c>
      <c r="H7" s="2">
        <f t="shared" si="4"/>
        <v>0.2224647043860781</v>
      </c>
    </row>
    <row r="8" spans="1:8" x14ac:dyDescent="0.3">
      <c r="A8" s="1">
        <v>6</v>
      </c>
      <c r="B8" s="1">
        <v>590.11</v>
      </c>
      <c r="C8" s="1">
        <v>15</v>
      </c>
      <c r="D8" s="2">
        <f t="shared" si="0"/>
        <v>384.5</v>
      </c>
      <c r="E8" s="2">
        <f t="shared" si="1"/>
        <v>6.1709000000000174</v>
      </c>
      <c r="F8" s="2">
        <f t="shared" si="2"/>
        <v>4.5709460014434239E-2</v>
      </c>
      <c r="G8" s="2">
        <f t="shared" si="3"/>
        <v>6.7845368344046182E-3</v>
      </c>
      <c r="H8" s="2">
        <f t="shared" si="4"/>
        <v>4.5717903196796618E-2</v>
      </c>
    </row>
    <row r="9" spans="1:8" x14ac:dyDescent="0.3">
      <c r="A9" s="1">
        <v>7</v>
      </c>
      <c r="B9" s="1">
        <v>589.58000000000004</v>
      </c>
      <c r="C9" s="1">
        <v>14</v>
      </c>
      <c r="D9" s="2">
        <f t="shared" si="0"/>
        <v>383.43037974683546</v>
      </c>
      <c r="E9" s="2">
        <f t="shared" si="1"/>
        <v>5.1012797468354734</v>
      </c>
      <c r="F9" s="2">
        <f t="shared" si="2"/>
        <v>7.8031719600057767E-2</v>
      </c>
      <c r="G9" s="2">
        <f t="shared" si="3"/>
        <v>1.1582046160933574E-2</v>
      </c>
      <c r="H9" s="2">
        <f t="shared" si="4"/>
        <v>7.804613315992974E-2</v>
      </c>
    </row>
    <row r="10" spans="1:8" x14ac:dyDescent="0.3">
      <c r="A10" s="1">
        <v>8</v>
      </c>
      <c r="B10" s="1">
        <v>583.54</v>
      </c>
      <c r="C10" s="1">
        <v>14</v>
      </c>
      <c r="D10" s="2">
        <f t="shared" si="0"/>
        <v>379.60759493670884</v>
      </c>
      <c r="E10" s="2">
        <f t="shared" si="1"/>
        <v>1.2784949367088529</v>
      </c>
      <c r="F10" s="2">
        <f t="shared" si="2"/>
        <v>0.52768937761994328</v>
      </c>
      <c r="G10" s="2">
        <f t="shared" si="3"/>
        <v>7.8323568435418225E-2</v>
      </c>
      <c r="H10" s="2">
        <f t="shared" si="4"/>
        <v>0.52778684929527109</v>
      </c>
    </row>
    <row r="11" spans="1:8" x14ac:dyDescent="0.3">
      <c r="A11" s="1">
        <v>9</v>
      </c>
      <c r="B11" s="1">
        <v>589.73</v>
      </c>
      <c r="C11" s="1">
        <v>14</v>
      </c>
      <c r="D11" s="2">
        <f t="shared" si="0"/>
        <v>383.52531645569621</v>
      </c>
      <c r="E11" s="2">
        <f t="shared" si="1"/>
        <v>5.1962164556962307</v>
      </c>
      <c r="F11" s="2">
        <f t="shared" si="2"/>
        <v>7.4414219890279507E-2</v>
      </c>
      <c r="G11" s="2">
        <f t="shared" si="3"/>
        <v>1.1045110042640154E-2</v>
      </c>
      <c r="H11" s="2">
        <f t="shared" si="4"/>
        <v>7.4427965246901304E-2</v>
      </c>
    </row>
    <row r="12" spans="1:8" x14ac:dyDescent="0.3">
      <c r="A12" s="1">
        <v>10</v>
      </c>
      <c r="B12" s="1">
        <v>588.16999999999996</v>
      </c>
      <c r="C12" s="1">
        <v>14</v>
      </c>
      <c r="D12" s="2">
        <f t="shared" si="0"/>
        <v>382.53797468354423</v>
      </c>
      <c r="E12" s="2">
        <f t="shared" si="1"/>
        <v>4.2088746835442521</v>
      </c>
      <c r="F12" s="2">
        <f t="shared" si="2"/>
        <v>0.1219142510310692</v>
      </c>
      <c r="G12" s="2">
        <f t="shared" si="3"/>
        <v>1.8095416714569514E-2</v>
      </c>
      <c r="H12" s="2">
        <f t="shared" si="4"/>
        <v>0.12193677031381074</v>
      </c>
    </row>
    <row r="13" spans="1:8" x14ac:dyDescent="0.3">
      <c r="A13" s="1">
        <v>11</v>
      </c>
      <c r="B13" s="1">
        <v>593.19000000000005</v>
      </c>
      <c r="C13" s="1">
        <v>14</v>
      </c>
      <c r="D13" s="2">
        <f t="shared" si="0"/>
        <v>385.71518987341773</v>
      </c>
      <c r="E13" s="2">
        <f t="shared" si="1"/>
        <v>7.3860898734177454</v>
      </c>
      <c r="F13" s="2">
        <f t="shared" si="2"/>
        <v>2.4896079524854255E-2</v>
      </c>
      <c r="G13" s="2">
        <f t="shared" si="3"/>
        <v>3.6952606422237773E-3</v>
      </c>
      <c r="H13" s="2">
        <f t="shared" si="4"/>
        <v>2.4900678182100924E-2</v>
      </c>
    </row>
    <row r="14" spans="1:8" x14ac:dyDescent="0.3">
      <c r="A14" s="1">
        <v>12</v>
      </c>
      <c r="B14" s="1">
        <v>588.41</v>
      </c>
      <c r="C14" s="1">
        <v>14</v>
      </c>
      <c r="D14" s="2">
        <f t="shared" si="0"/>
        <v>382.68987341772146</v>
      </c>
      <c r="E14" s="2">
        <f t="shared" si="1"/>
        <v>4.3607734177214752</v>
      </c>
      <c r="F14" s="2">
        <f t="shared" si="2"/>
        <v>0.11299782493015724</v>
      </c>
      <c r="G14" s="2">
        <f t="shared" si="3"/>
        <v>1.6771974667917005E-2</v>
      </c>
      <c r="H14" s="2">
        <f t="shared" si="4"/>
        <v>0.11301869722316041</v>
      </c>
    </row>
    <row r="15" spans="1:8" x14ac:dyDescent="0.3">
      <c r="A15" s="1">
        <v>13</v>
      </c>
      <c r="B15" s="1">
        <v>587.75</v>
      </c>
      <c r="C15" s="1">
        <v>13</v>
      </c>
      <c r="D15" s="2">
        <f t="shared" si="0"/>
        <v>381.53797468354429</v>
      </c>
      <c r="E15" s="2">
        <f t="shared" si="1"/>
        <v>3.2088746835443089</v>
      </c>
      <c r="F15" s="2">
        <f t="shared" si="2"/>
        <v>0.20100261887639309</v>
      </c>
      <c r="G15" s="2">
        <f t="shared" si="3"/>
        <v>2.9834298439492538E-2</v>
      </c>
      <c r="H15" s="2">
        <f t="shared" si="4"/>
        <v>0.20103974689684997</v>
      </c>
    </row>
    <row r="16" spans="1:8" x14ac:dyDescent="0.3">
      <c r="A16" s="1">
        <v>14</v>
      </c>
      <c r="B16" s="1">
        <v>591.19000000000005</v>
      </c>
      <c r="C16" s="1">
        <v>13</v>
      </c>
      <c r="D16" s="2">
        <f t="shared" si="0"/>
        <v>383.71518987341773</v>
      </c>
      <c r="E16" s="2">
        <f t="shared" si="1"/>
        <v>5.3860898734177454</v>
      </c>
      <c r="F16" s="2">
        <f t="shared" si="2"/>
        <v>6.7674560572282633E-2</v>
      </c>
      <c r="G16" s="2">
        <f t="shared" si="3"/>
        <v>1.0044759855176796E-2</v>
      </c>
      <c r="H16" s="2">
        <f t="shared" si="4"/>
        <v>6.7687061018711567E-2</v>
      </c>
    </row>
    <row r="17" spans="1:8" x14ac:dyDescent="0.3">
      <c r="A17" s="1">
        <v>15</v>
      </c>
      <c r="B17" s="1">
        <v>586.63</v>
      </c>
      <c r="C17" s="1">
        <v>13</v>
      </c>
      <c r="D17" s="2">
        <f t="shared" si="0"/>
        <v>380.8291139240506</v>
      </c>
      <c r="E17" s="2">
        <f t="shared" si="1"/>
        <v>2.5000139240506201</v>
      </c>
      <c r="F17" s="2">
        <f t="shared" si="2"/>
        <v>0.28650280221348634</v>
      </c>
      <c r="G17" s="2">
        <f t="shared" si="3"/>
        <v>4.2524869341351329E-2</v>
      </c>
      <c r="H17" s="2">
        <f t="shared" si="4"/>
        <v>0.28655572332446988</v>
      </c>
    </row>
    <row r="18" spans="1:8" x14ac:dyDescent="0.3">
      <c r="A18" s="1">
        <v>16</v>
      </c>
      <c r="B18" s="1">
        <v>591.91</v>
      </c>
      <c r="C18" s="1">
        <v>13</v>
      </c>
      <c r="D18" s="2">
        <f t="shared" si="0"/>
        <v>384.17088607594934</v>
      </c>
      <c r="E18" s="2">
        <f t="shared" si="1"/>
        <v>5.8417860759493578</v>
      </c>
      <c r="F18" s="2">
        <f t="shared" si="2"/>
        <v>5.3885543969593233E-2</v>
      </c>
      <c r="G18" s="2">
        <f t="shared" si="3"/>
        <v>7.9980918126836015E-3</v>
      </c>
      <c r="H18" s="2">
        <f t="shared" si="4"/>
        <v>5.3895497390051221E-2</v>
      </c>
    </row>
    <row r="19" spans="1:8" x14ac:dyDescent="0.3">
      <c r="A19" s="1">
        <v>17</v>
      </c>
      <c r="B19" s="1">
        <v>589.92999999999995</v>
      </c>
      <c r="C19" s="1">
        <v>12</v>
      </c>
      <c r="D19" s="2">
        <f t="shared" si="0"/>
        <v>382.18354430379742</v>
      </c>
      <c r="E19" s="2">
        <f t="shared" si="1"/>
        <v>3.8544443037974361</v>
      </c>
      <c r="F19" s="2">
        <f t="shared" si="2"/>
        <v>0.14555195866377829</v>
      </c>
      <c r="G19" s="2">
        <f t="shared" si="3"/>
        <v>2.1603900474044244E-2</v>
      </c>
      <c r="H19" s="2">
        <f t="shared" si="4"/>
        <v>0.14557884416471861</v>
      </c>
    </row>
    <row r="20" spans="1:8" x14ac:dyDescent="0.3">
      <c r="A20" s="1">
        <v>18</v>
      </c>
      <c r="B20" s="1">
        <v>589.12</v>
      </c>
      <c r="C20" s="1">
        <v>11</v>
      </c>
      <c r="D20" s="2">
        <f t="shared" si="0"/>
        <v>380.9367088607595</v>
      </c>
      <c r="E20" s="2">
        <f t="shared" si="1"/>
        <v>2.6076088607595125</v>
      </c>
      <c r="F20" s="2">
        <f t="shared" si="2"/>
        <v>0.2714969345728136</v>
      </c>
      <c r="G20" s="2">
        <f t="shared" si="3"/>
        <v>4.0297587249018683E-2</v>
      </c>
      <c r="H20" s="2">
        <f t="shared" si="4"/>
        <v>0.27154708388826604</v>
      </c>
    </row>
    <row r="21" spans="1:8" x14ac:dyDescent="0.3">
      <c r="A21" s="1">
        <v>19</v>
      </c>
      <c r="B21" s="1">
        <v>594.11</v>
      </c>
      <c r="C21" s="1">
        <v>11</v>
      </c>
      <c r="D21" s="2">
        <f t="shared" si="0"/>
        <v>384.09493670886076</v>
      </c>
      <c r="E21" s="2">
        <f t="shared" si="1"/>
        <v>5.7658367088607747</v>
      </c>
      <c r="F21" s="2">
        <f t="shared" si="2"/>
        <v>5.597118051201494E-2</v>
      </c>
      <c r="G21" s="2">
        <f t="shared" si="3"/>
        <v>8.3076574461601743E-3</v>
      </c>
      <c r="H21" s="2">
        <f t="shared" si="4"/>
        <v>5.5981519178976917E-2</v>
      </c>
    </row>
    <row r="22" spans="1:8" x14ac:dyDescent="0.3">
      <c r="A22" s="1">
        <v>20</v>
      </c>
      <c r="B22" s="1">
        <v>588.79</v>
      </c>
      <c r="C22" s="1">
        <v>11</v>
      </c>
      <c r="D22" s="2">
        <f t="shared" si="0"/>
        <v>380.72784810126581</v>
      </c>
      <c r="E22" s="2">
        <f t="shared" si="1"/>
        <v>2.3987481012658236</v>
      </c>
      <c r="F22" s="2">
        <f t="shared" si="2"/>
        <v>0.30138280325667782</v>
      </c>
      <c r="G22" s="2">
        <f t="shared" si="3"/>
        <v>4.4733469380416162E-2</v>
      </c>
      <c r="H22" s="2">
        <f t="shared" si="4"/>
        <v>0.3014384729138555</v>
      </c>
    </row>
    <row r="23" spans="1:8" x14ac:dyDescent="0.3">
      <c r="A23" s="1">
        <v>21</v>
      </c>
      <c r="B23" s="1">
        <v>599.54999999999995</v>
      </c>
      <c r="C23" s="1">
        <v>11</v>
      </c>
      <c r="D23" s="2">
        <f t="shared" si="0"/>
        <v>387.53797468354423</v>
      </c>
      <c r="E23" s="2">
        <f t="shared" si="1"/>
        <v>9.2088746835442521</v>
      </c>
      <c r="F23" s="2">
        <f t="shared" si="2"/>
        <v>1.0007331128118968E-2</v>
      </c>
      <c r="G23" s="2">
        <f t="shared" si="3"/>
        <v>1.4853622561143141E-3</v>
      </c>
      <c r="H23" s="2">
        <f t="shared" si="4"/>
        <v>1.0009179623411819E-2</v>
      </c>
    </row>
    <row r="24" spans="1:8" x14ac:dyDescent="0.3">
      <c r="A24" s="1">
        <v>22</v>
      </c>
      <c r="B24" s="1">
        <v>589.48</v>
      </c>
      <c r="C24" s="1">
        <v>11</v>
      </c>
      <c r="D24" s="2">
        <f t="shared" si="0"/>
        <v>381.1645569620253</v>
      </c>
      <c r="E24" s="2">
        <f t="shared" si="1"/>
        <v>2.8354569620253187</v>
      </c>
      <c r="F24" s="2">
        <f t="shared" si="2"/>
        <v>0.24226369894617622</v>
      </c>
      <c r="G24" s="2">
        <f t="shared" si="3"/>
        <v>3.5958573753013257E-2</v>
      </c>
      <c r="H24" s="2">
        <f t="shared" si="4"/>
        <v>0.24230844847043972</v>
      </c>
    </row>
    <row r="25" spans="1:8" x14ac:dyDescent="0.3">
      <c r="A25" s="1">
        <v>23</v>
      </c>
      <c r="B25" s="1">
        <v>628.30999999999995</v>
      </c>
      <c r="C25" s="1">
        <v>11</v>
      </c>
      <c r="D25" s="2">
        <f t="shared" si="0"/>
        <v>405.74050632911388</v>
      </c>
      <c r="E25" s="2">
        <f t="shared" si="1"/>
        <v>27.411406329113902</v>
      </c>
      <c r="F25" s="2">
        <f t="shared" si="2"/>
        <v>1.116063088647362E-6</v>
      </c>
      <c r="G25" s="2">
        <f t="shared" si="3"/>
        <v>1.6565435540162409E-7</v>
      </c>
      <c r="H25" s="2">
        <f t="shared" si="4"/>
        <v>1.116269241250836E-6</v>
      </c>
    </row>
    <row r="26" spans="1:8" x14ac:dyDescent="0.3">
      <c r="A26" s="1">
        <v>24</v>
      </c>
      <c r="B26" s="1">
        <v>594.92999999999995</v>
      </c>
      <c r="C26" s="1">
        <v>10</v>
      </c>
      <c r="D26" s="2">
        <f t="shared" si="0"/>
        <v>383.87974683544297</v>
      </c>
      <c r="E26" s="2">
        <f t="shared" si="1"/>
        <v>5.5506468354429899</v>
      </c>
      <c r="F26" s="2">
        <f t="shared" si="2"/>
        <v>6.2329315024481698E-2</v>
      </c>
      <c r="G26" s="2">
        <f t="shared" si="3"/>
        <v>9.2513788942872807E-3</v>
      </c>
      <c r="H26" s="2">
        <f t="shared" si="4"/>
        <v>6.234082812862049E-2</v>
      </c>
    </row>
    <row r="27" spans="1:8" x14ac:dyDescent="0.3">
      <c r="A27" s="1">
        <v>25</v>
      </c>
      <c r="B27" s="1">
        <v>587.91</v>
      </c>
      <c r="C27" s="1">
        <v>10</v>
      </c>
      <c r="D27" s="2">
        <f t="shared" si="0"/>
        <v>379.43670886075944</v>
      </c>
      <c r="E27" s="2">
        <f t="shared" si="1"/>
        <v>1.1076088607594556</v>
      </c>
      <c r="F27" s="2">
        <f t="shared" si="2"/>
        <v>0.57475901500095306</v>
      </c>
      <c r="G27" s="2">
        <f t="shared" si="3"/>
        <v>8.5309992875625698E-2</v>
      </c>
      <c r="H27" s="2">
        <f t="shared" si="4"/>
        <v>0.57486518110259899</v>
      </c>
    </row>
    <row r="28" spans="1:8" x14ac:dyDescent="0.3">
      <c r="A28" s="1">
        <v>26</v>
      </c>
      <c r="B28" s="1">
        <v>595.16999999999996</v>
      </c>
      <c r="C28" s="1">
        <v>10</v>
      </c>
      <c r="D28" s="2">
        <f t="shared" si="0"/>
        <v>384.0316455696202</v>
      </c>
      <c r="E28" s="2">
        <f t="shared" si="1"/>
        <v>5.702545569620213</v>
      </c>
      <c r="F28" s="2">
        <f t="shared" si="2"/>
        <v>5.7770744335361675E-2</v>
      </c>
      <c r="G28" s="2">
        <f t="shared" si="3"/>
        <v>8.5747620464224055E-3</v>
      </c>
      <c r="H28" s="2">
        <f t="shared" si="4"/>
        <v>5.7781415407159066E-2</v>
      </c>
    </row>
    <row r="29" spans="1:8" x14ac:dyDescent="0.3">
      <c r="A29" s="1">
        <v>27</v>
      </c>
      <c r="B29" s="1">
        <v>597.72</v>
      </c>
      <c r="C29" s="1">
        <v>10</v>
      </c>
      <c r="D29" s="2">
        <f t="shared" si="0"/>
        <v>385.64556962025318</v>
      </c>
      <c r="E29" s="2">
        <f t="shared" si="1"/>
        <v>7.3164696202532014</v>
      </c>
      <c r="F29" s="2">
        <f t="shared" si="2"/>
        <v>2.5777975610748405E-2</v>
      </c>
      <c r="G29" s="2">
        <f t="shared" si="3"/>
        <v>3.8261581955306139E-3</v>
      </c>
      <c r="H29" s="2">
        <f t="shared" si="4"/>
        <v>2.5782737166648341E-2</v>
      </c>
    </row>
    <row r="30" spans="1:8" x14ac:dyDescent="0.3">
      <c r="A30" s="1">
        <v>28</v>
      </c>
      <c r="B30" s="1">
        <v>602.13</v>
      </c>
      <c r="C30" s="1">
        <v>10</v>
      </c>
      <c r="D30" s="2">
        <f t="shared" si="0"/>
        <v>388.4367088607595</v>
      </c>
      <c r="E30" s="2">
        <f t="shared" si="1"/>
        <v>10.107608860759512</v>
      </c>
      <c r="F30" s="2">
        <f t="shared" si="2"/>
        <v>6.3849959079689631E-3</v>
      </c>
      <c r="G30" s="2">
        <f t="shared" si="3"/>
        <v>9.4770841553277465E-4</v>
      </c>
      <c r="H30" s="2">
        <f t="shared" si="4"/>
        <v>6.3861753068246265E-3</v>
      </c>
    </row>
    <row r="31" spans="1:8" x14ac:dyDescent="0.3">
      <c r="A31" s="1">
        <v>29</v>
      </c>
      <c r="B31" s="1">
        <v>598.82000000000005</v>
      </c>
      <c r="C31" s="1">
        <v>10</v>
      </c>
      <c r="D31" s="2">
        <f t="shared" si="0"/>
        <v>386.34177215189874</v>
      </c>
      <c r="E31" s="2">
        <f t="shared" si="1"/>
        <v>8.0126721518987551</v>
      </c>
      <c r="F31" s="2">
        <f t="shared" si="2"/>
        <v>1.8199956482942203E-2</v>
      </c>
      <c r="G31" s="2">
        <f t="shared" si="3"/>
        <v>2.7013724315292777E-3</v>
      </c>
      <c r="H31" s="2">
        <f t="shared" si="4"/>
        <v>1.8203318271760631E-2</v>
      </c>
    </row>
    <row r="32" spans="1:8" x14ac:dyDescent="0.3">
      <c r="A32" s="1">
        <v>30</v>
      </c>
      <c r="B32" s="1">
        <v>588.51</v>
      </c>
      <c r="C32" s="1">
        <v>10</v>
      </c>
      <c r="D32" s="2">
        <f t="shared" si="0"/>
        <v>379.81645569620252</v>
      </c>
      <c r="E32" s="2">
        <f t="shared" si="1"/>
        <v>1.4873556962025418</v>
      </c>
      <c r="F32" s="2">
        <f t="shared" si="2"/>
        <v>0.47536238591700769</v>
      </c>
      <c r="G32" s="2">
        <f t="shared" si="3"/>
        <v>7.0556808501477997E-2</v>
      </c>
      <c r="H32" s="2">
        <f t="shared" si="4"/>
        <v>0.47545019205847705</v>
      </c>
    </row>
    <row r="33" spans="1:8" x14ac:dyDescent="0.3">
      <c r="A33" s="1">
        <v>31</v>
      </c>
      <c r="B33" s="1">
        <v>593.34</v>
      </c>
      <c r="C33" s="1">
        <v>10</v>
      </c>
      <c r="D33" s="2">
        <f t="shared" si="0"/>
        <v>382.87341772151899</v>
      </c>
      <c r="E33" s="2">
        <f t="shared" si="1"/>
        <v>4.5443177215190076</v>
      </c>
      <c r="F33" s="2">
        <f t="shared" si="2"/>
        <v>0.10308938405087742</v>
      </c>
      <c r="G33" s="2">
        <f t="shared" si="3"/>
        <v>1.5301290435467831E-2</v>
      </c>
      <c r="H33" s="2">
        <f t="shared" si="4"/>
        <v>0.10310842611501234</v>
      </c>
    </row>
    <row r="34" spans="1:8" x14ac:dyDescent="0.3">
      <c r="A34" s="1">
        <v>32</v>
      </c>
      <c r="B34" s="1">
        <v>588.37</v>
      </c>
      <c r="C34" s="1">
        <v>10</v>
      </c>
      <c r="D34" s="2">
        <f t="shared" si="0"/>
        <v>379.72784810126581</v>
      </c>
      <c r="E34" s="2">
        <f t="shared" si="1"/>
        <v>1.3987481012658236</v>
      </c>
      <c r="F34" s="2">
        <f t="shared" si="2"/>
        <v>0.49689623835251656</v>
      </c>
      <c r="G34" s="2">
        <f t="shared" si="3"/>
        <v>7.3753022479705013E-2</v>
      </c>
      <c r="H34" s="2">
        <f t="shared" si="4"/>
        <v>0.49698802210043808</v>
      </c>
    </row>
    <row r="35" spans="1:8" x14ac:dyDescent="0.3">
      <c r="A35" s="1">
        <v>33</v>
      </c>
      <c r="B35" s="1">
        <v>600.82000000000005</v>
      </c>
      <c r="C35" s="1">
        <v>10</v>
      </c>
      <c r="D35" s="2">
        <f t="shared" ref="D35:D66" si="5">SUM((B35-2*C35)/1.58+2*C35)</f>
        <v>387.60759493670889</v>
      </c>
      <c r="E35" s="2">
        <f t="shared" ref="E35:E66" si="6">SUM(D35-378.3291)</f>
        <v>9.2784949367089098</v>
      </c>
      <c r="F35" s="2">
        <f t="shared" ref="F35:F66" si="7">EXP(-E35/2)</f>
        <v>9.6649680859074959E-3</v>
      </c>
      <c r="G35" s="2">
        <f t="shared" ref="G35:G66" si="8">SUM(F35/6.7373)</f>
        <v>1.4345461959401385E-3</v>
      </c>
      <c r="H35" s="2">
        <f t="shared" ref="H35:H66" si="9">SUM(G35/0.1484)</f>
        <v>9.6667533419146807E-3</v>
      </c>
    </row>
    <row r="36" spans="1:8" x14ac:dyDescent="0.3">
      <c r="A36" s="1">
        <v>34</v>
      </c>
      <c r="B36" s="1">
        <v>627.45000000000005</v>
      </c>
      <c r="C36" s="1">
        <v>10</v>
      </c>
      <c r="D36" s="2">
        <f t="shared" si="5"/>
        <v>404.46202531645571</v>
      </c>
      <c r="E36" s="2">
        <f t="shared" si="6"/>
        <v>26.132925316455726</v>
      </c>
      <c r="F36" s="2">
        <f t="shared" si="7"/>
        <v>2.1149853795592633E-6</v>
      </c>
      <c r="G36" s="2">
        <f t="shared" si="8"/>
        <v>3.1392180540561695E-7</v>
      </c>
      <c r="H36" s="2">
        <f t="shared" si="9"/>
        <v>2.1153760472076613E-6</v>
      </c>
    </row>
    <row r="37" spans="1:8" x14ac:dyDescent="0.3">
      <c r="A37" s="1">
        <v>35</v>
      </c>
      <c r="B37" s="1">
        <v>627</v>
      </c>
      <c r="C37" s="1">
        <v>10</v>
      </c>
      <c r="D37" s="2">
        <f t="shared" si="5"/>
        <v>404.17721518987338</v>
      </c>
      <c r="E37" s="2">
        <f t="shared" si="6"/>
        <v>25.848115189873397</v>
      </c>
      <c r="F37" s="2">
        <f t="shared" si="7"/>
        <v>2.4386703762889066E-6</v>
      </c>
      <c r="G37" s="2">
        <f t="shared" si="8"/>
        <v>3.6196553163565619E-7</v>
      </c>
      <c r="H37" s="2">
        <f t="shared" si="9"/>
        <v>2.4391208331243679E-6</v>
      </c>
    </row>
    <row r="38" spans="1:8" x14ac:dyDescent="0.3">
      <c r="A38" s="1">
        <v>36</v>
      </c>
      <c r="B38" s="1">
        <v>632.52</v>
      </c>
      <c r="C38" s="1">
        <v>10</v>
      </c>
      <c r="D38" s="2">
        <f t="shared" si="5"/>
        <v>407.67088607594934</v>
      </c>
      <c r="E38" s="2">
        <f t="shared" si="6"/>
        <v>29.341786075949358</v>
      </c>
      <c r="F38" s="2">
        <f t="shared" si="7"/>
        <v>4.2512055986650115E-7</v>
      </c>
      <c r="G38" s="2">
        <f t="shared" si="8"/>
        <v>6.3099544308031581E-8</v>
      </c>
      <c r="H38" s="2">
        <f t="shared" si="9"/>
        <v>4.2519908563363595E-7</v>
      </c>
    </row>
    <row r="39" spans="1:8" x14ac:dyDescent="0.3">
      <c r="A39" s="1">
        <v>37</v>
      </c>
      <c r="B39" s="1">
        <v>630.64</v>
      </c>
      <c r="C39" s="1">
        <v>10</v>
      </c>
      <c r="D39" s="2">
        <f t="shared" si="5"/>
        <v>406.48101265822783</v>
      </c>
      <c r="E39" s="2">
        <f t="shared" si="6"/>
        <v>28.151912658227843</v>
      </c>
      <c r="F39" s="2">
        <f t="shared" si="7"/>
        <v>7.7070794984891275E-7</v>
      </c>
      <c r="G39" s="2">
        <f t="shared" si="8"/>
        <v>1.1439418607586314E-7</v>
      </c>
      <c r="H39" s="2">
        <f t="shared" si="9"/>
        <v>7.7085031048425293E-7</v>
      </c>
    </row>
    <row r="40" spans="1:8" x14ac:dyDescent="0.3">
      <c r="A40" s="1">
        <v>38</v>
      </c>
      <c r="B40" s="1">
        <v>634.64</v>
      </c>
      <c r="C40" s="1">
        <v>10</v>
      </c>
      <c r="D40" s="2">
        <f t="shared" si="5"/>
        <v>409.01265822784808</v>
      </c>
      <c r="E40" s="2">
        <f t="shared" si="6"/>
        <v>30.683558227848096</v>
      </c>
      <c r="F40" s="2">
        <f t="shared" si="7"/>
        <v>2.1734516740418182E-7</v>
      </c>
      <c r="G40" s="2">
        <f t="shared" si="8"/>
        <v>3.2259980616000746E-8</v>
      </c>
      <c r="H40" s="2">
        <f t="shared" si="9"/>
        <v>2.1738531412399425E-7</v>
      </c>
    </row>
    <row r="41" spans="1:8" x14ac:dyDescent="0.3">
      <c r="A41" s="1">
        <v>39</v>
      </c>
      <c r="B41" s="1">
        <v>595.22</v>
      </c>
      <c r="C41" s="1">
        <v>9</v>
      </c>
      <c r="D41" s="2">
        <f t="shared" si="5"/>
        <v>383.32911392405066</v>
      </c>
      <c r="E41" s="2">
        <f t="shared" si="6"/>
        <v>5.0000139240506769</v>
      </c>
      <c r="F41" s="2">
        <f t="shared" si="7"/>
        <v>8.2084427148047784E-2</v>
      </c>
      <c r="G41" s="2">
        <f t="shared" si="8"/>
        <v>1.2183579052149642E-2</v>
      </c>
      <c r="H41" s="2">
        <f t="shared" si="9"/>
        <v>8.2099589300199741E-2</v>
      </c>
    </row>
    <row r="42" spans="1:8" x14ac:dyDescent="0.3">
      <c r="A42" s="1">
        <v>40</v>
      </c>
      <c r="B42" s="1">
        <v>601.16</v>
      </c>
      <c r="C42" s="1">
        <v>9</v>
      </c>
      <c r="D42" s="2">
        <f t="shared" si="5"/>
        <v>387.08860759493666</v>
      </c>
      <c r="E42" s="2">
        <f t="shared" si="6"/>
        <v>8.7595075949366787</v>
      </c>
      <c r="F42" s="2">
        <f t="shared" si="7"/>
        <v>1.2528442775724612E-2</v>
      </c>
      <c r="G42" s="2">
        <f t="shared" si="8"/>
        <v>1.8595643322584139E-3</v>
      </c>
      <c r="H42" s="2">
        <f t="shared" si="9"/>
        <v>1.2530756955919231E-2</v>
      </c>
    </row>
    <row r="43" spans="1:8" x14ac:dyDescent="0.3">
      <c r="A43" s="1">
        <v>41</v>
      </c>
      <c r="B43" s="1">
        <v>596.95000000000005</v>
      </c>
      <c r="C43" s="1">
        <v>9</v>
      </c>
      <c r="D43" s="2">
        <f t="shared" si="5"/>
        <v>384.42405063291142</v>
      </c>
      <c r="E43" s="2">
        <f t="shared" si="6"/>
        <v>6.0949506329114342</v>
      </c>
      <c r="F43" s="2">
        <f t="shared" si="7"/>
        <v>4.7478641748857534E-2</v>
      </c>
      <c r="G43" s="2">
        <f t="shared" si="8"/>
        <v>7.0471318998497215E-3</v>
      </c>
      <c r="H43" s="2">
        <f t="shared" si="9"/>
        <v>4.7487411724054726E-2</v>
      </c>
    </row>
    <row r="44" spans="1:8" x14ac:dyDescent="0.3">
      <c r="A44" s="1">
        <v>42</v>
      </c>
      <c r="B44" s="1">
        <v>603.30999999999995</v>
      </c>
      <c r="C44" s="1">
        <v>9</v>
      </c>
      <c r="D44" s="2">
        <f t="shared" si="5"/>
        <v>388.44936708860752</v>
      </c>
      <c r="E44" s="2">
        <f t="shared" si="6"/>
        <v>10.120267088607534</v>
      </c>
      <c r="F44" s="2">
        <f t="shared" si="7"/>
        <v>6.3447121561630423E-3</v>
      </c>
      <c r="G44" s="2">
        <f t="shared" si="8"/>
        <v>9.417292025237175E-4</v>
      </c>
      <c r="H44" s="2">
        <f t="shared" si="9"/>
        <v>6.3458841140412231E-3</v>
      </c>
    </row>
    <row r="45" spans="1:8" x14ac:dyDescent="0.3">
      <c r="A45" s="1">
        <v>43</v>
      </c>
      <c r="B45" s="1">
        <v>594.04</v>
      </c>
      <c r="C45" s="1">
        <v>9</v>
      </c>
      <c r="D45" s="2">
        <f t="shared" si="5"/>
        <v>382.58227848101262</v>
      </c>
      <c r="E45" s="2">
        <f t="shared" si="6"/>
        <v>4.2531784810126396</v>
      </c>
      <c r="F45" s="2">
        <f t="shared" si="7"/>
        <v>0.11924331130094411</v>
      </c>
      <c r="G45" s="2">
        <f t="shared" si="8"/>
        <v>1.7698976043955903E-2</v>
      </c>
      <c r="H45" s="2">
        <f t="shared" si="9"/>
        <v>0.11926533722342253</v>
      </c>
    </row>
    <row r="46" spans="1:8" x14ac:dyDescent="0.3">
      <c r="A46" s="3">
        <v>44</v>
      </c>
      <c r="B46" s="3">
        <v>587.32000000000005</v>
      </c>
      <c r="C46" s="3">
        <v>9</v>
      </c>
      <c r="D46" s="4">
        <f t="shared" si="5"/>
        <v>378.32911392405066</v>
      </c>
      <c r="E46" s="4">
        <f t="shared" si="6"/>
        <v>1.3924050676905608E-5</v>
      </c>
      <c r="F46" s="4">
        <f t="shared" si="7"/>
        <v>0.99999303799889638</v>
      </c>
      <c r="G46" s="4">
        <f t="shared" si="8"/>
        <v>0.14842637822256635</v>
      </c>
      <c r="H46" s="4">
        <f t="shared" si="9"/>
        <v>1.0001777508259189</v>
      </c>
    </row>
    <row r="47" spans="1:8" x14ac:dyDescent="0.3">
      <c r="A47" s="1">
        <v>45</v>
      </c>
      <c r="B47" s="1">
        <v>594.23</v>
      </c>
      <c r="C47" s="1">
        <v>9</v>
      </c>
      <c r="D47" s="2">
        <f t="shared" si="5"/>
        <v>382.70253164556959</v>
      </c>
      <c r="E47" s="2">
        <f t="shared" si="6"/>
        <v>4.3734316455696103</v>
      </c>
      <c r="F47" s="2">
        <f t="shared" si="7"/>
        <v>0.11228490727136048</v>
      </c>
      <c r="G47" s="2">
        <f t="shared" si="8"/>
        <v>1.6666158145156141E-2</v>
      </c>
      <c r="H47" s="2">
        <f t="shared" si="9"/>
        <v>0.11230564787841064</v>
      </c>
    </row>
    <row r="48" spans="1:8" x14ac:dyDescent="0.3">
      <c r="A48" s="1">
        <v>46</v>
      </c>
      <c r="B48" s="1">
        <v>598.84</v>
      </c>
      <c r="C48" s="1">
        <v>9</v>
      </c>
      <c r="D48" s="2">
        <f t="shared" si="5"/>
        <v>385.62025316455697</v>
      </c>
      <c r="E48" s="2">
        <f t="shared" si="6"/>
        <v>7.291153164556988</v>
      </c>
      <c r="F48" s="2">
        <f t="shared" si="7"/>
        <v>2.6106353053066588E-2</v>
      </c>
      <c r="G48" s="2">
        <f t="shared" si="8"/>
        <v>3.8748984093133136E-3</v>
      </c>
      <c r="H48" s="2">
        <f t="shared" si="9"/>
        <v>2.6111175264914511E-2</v>
      </c>
    </row>
    <row r="49" spans="1:8" x14ac:dyDescent="0.3">
      <c r="A49" s="1">
        <v>47</v>
      </c>
      <c r="B49" s="1">
        <v>603.47</v>
      </c>
      <c r="C49" s="1">
        <v>9</v>
      </c>
      <c r="D49" s="2">
        <f t="shared" si="5"/>
        <v>388.55063291139243</v>
      </c>
      <c r="E49" s="2">
        <f t="shared" si="6"/>
        <v>10.221532911392444</v>
      </c>
      <c r="F49" s="2">
        <f t="shared" si="7"/>
        <v>6.0314583059685647E-3</v>
      </c>
      <c r="G49" s="2">
        <f t="shared" si="8"/>
        <v>8.9523374437364589E-4</v>
      </c>
      <c r="H49" s="2">
        <f t="shared" si="9"/>
        <v>6.0325724014396618E-3</v>
      </c>
    </row>
    <row r="50" spans="1:8" x14ac:dyDescent="0.3">
      <c r="A50" s="1">
        <v>48</v>
      </c>
      <c r="B50" s="1">
        <v>600.07000000000005</v>
      </c>
      <c r="C50" s="1">
        <v>9</v>
      </c>
      <c r="D50" s="2">
        <f t="shared" si="5"/>
        <v>386.3987341772152</v>
      </c>
      <c r="E50" s="2">
        <f t="shared" si="6"/>
        <v>8.0696341772152209</v>
      </c>
      <c r="F50" s="2">
        <f t="shared" si="7"/>
        <v>1.7688915321423502E-2</v>
      </c>
      <c r="G50" s="2">
        <f t="shared" si="8"/>
        <v>2.6255199147170974E-3</v>
      </c>
      <c r="H50" s="2">
        <f t="shared" si="9"/>
        <v>1.7692182713727071E-2</v>
      </c>
    </row>
    <row r="51" spans="1:8" x14ac:dyDescent="0.3">
      <c r="A51" s="1">
        <v>49</v>
      </c>
      <c r="B51" s="1">
        <v>626.47</v>
      </c>
      <c r="C51" s="1">
        <v>9</v>
      </c>
      <c r="D51" s="2">
        <f t="shared" si="5"/>
        <v>403.10759493670884</v>
      </c>
      <c r="E51" s="2">
        <f t="shared" si="6"/>
        <v>24.778494936708853</v>
      </c>
      <c r="F51" s="2">
        <f t="shared" si="7"/>
        <v>4.1631129079068524E-6</v>
      </c>
      <c r="G51" s="2">
        <f t="shared" si="8"/>
        <v>6.1792007301246082E-7</v>
      </c>
      <c r="H51" s="2">
        <f t="shared" si="9"/>
        <v>4.1638818936149649E-6</v>
      </c>
    </row>
    <row r="52" spans="1:8" x14ac:dyDescent="0.3">
      <c r="A52" s="1">
        <v>50</v>
      </c>
      <c r="B52" s="1">
        <v>631.08000000000004</v>
      </c>
      <c r="C52" s="1">
        <v>9</v>
      </c>
      <c r="D52" s="2">
        <f t="shared" si="5"/>
        <v>406.02531645569621</v>
      </c>
      <c r="E52" s="2">
        <f t="shared" si="6"/>
        <v>27.696216455696231</v>
      </c>
      <c r="F52" s="2">
        <f t="shared" si="7"/>
        <v>9.6792790780810457E-7</v>
      </c>
      <c r="G52" s="2">
        <f t="shared" si="8"/>
        <v>1.4366703394655196E-7</v>
      </c>
      <c r="H52" s="2">
        <f t="shared" si="9"/>
        <v>9.6810669775304547E-7</v>
      </c>
    </row>
    <row r="53" spans="1:8" x14ac:dyDescent="0.3">
      <c r="A53" s="1">
        <v>51</v>
      </c>
      <c r="B53" s="1">
        <v>632.08000000000004</v>
      </c>
      <c r="C53" s="1">
        <v>9</v>
      </c>
      <c r="D53" s="2">
        <f t="shared" si="5"/>
        <v>406.65822784810126</v>
      </c>
      <c r="E53" s="2">
        <f t="shared" si="6"/>
        <v>28.32912784810128</v>
      </c>
      <c r="F53" s="2">
        <f t="shared" si="7"/>
        <v>7.053554872036831E-7</v>
      </c>
      <c r="G53" s="2">
        <f t="shared" si="8"/>
        <v>1.0469408920542103E-7</v>
      </c>
      <c r="H53" s="2">
        <f t="shared" si="9"/>
        <v>7.0548577631685324E-7</v>
      </c>
    </row>
    <row r="54" spans="1:8" x14ac:dyDescent="0.3">
      <c r="A54" s="1">
        <v>52</v>
      </c>
      <c r="B54" s="1">
        <v>629.30999999999995</v>
      </c>
      <c r="C54" s="1">
        <v>9</v>
      </c>
      <c r="D54" s="2">
        <f t="shared" si="5"/>
        <v>404.90506329113919</v>
      </c>
      <c r="E54" s="2">
        <f t="shared" si="6"/>
        <v>26.575963291139203</v>
      </c>
      <c r="F54" s="2">
        <f t="shared" si="7"/>
        <v>1.6947392808515527E-6</v>
      </c>
      <c r="G54" s="2">
        <f t="shared" si="8"/>
        <v>2.5154576475020447E-7</v>
      </c>
      <c r="H54" s="2">
        <f t="shared" si="9"/>
        <v>1.6950523231145854E-6</v>
      </c>
    </row>
    <row r="55" spans="1:8" x14ac:dyDescent="0.3">
      <c r="A55" s="1">
        <v>53</v>
      </c>
      <c r="B55" s="1">
        <v>628.65</v>
      </c>
      <c r="C55" s="1">
        <v>9</v>
      </c>
      <c r="D55" s="2">
        <f t="shared" si="5"/>
        <v>404.48734177215186</v>
      </c>
      <c r="E55" s="2">
        <f t="shared" si="6"/>
        <v>26.158241772151882</v>
      </c>
      <c r="F55" s="2">
        <f t="shared" si="7"/>
        <v>2.0883821428656228E-6</v>
      </c>
      <c r="G55" s="2">
        <f t="shared" si="8"/>
        <v>3.0997315584367962E-7</v>
      </c>
      <c r="H55" s="2">
        <f t="shared" si="9"/>
        <v>2.0887678965207523E-6</v>
      </c>
    </row>
    <row r="56" spans="1:8" x14ac:dyDescent="0.3">
      <c r="A56" s="1">
        <v>54</v>
      </c>
      <c r="B56" s="1">
        <v>635.28</v>
      </c>
      <c r="C56" s="1">
        <v>9</v>
      </c>
      <c r="D56" s="2">
        <f t="shared" si="5"/>
        <v>408.68354430379742</v>
      </c>
      <c r="E56" s="2">
        <f t="shared" si="6"/>
        <v>30.354444303797436</v>
      </c>
      <c r="F56" s="2">
        <f t="shared" si="7"/>
        <v>2.562218536608893E-7</v>
      </c>
      <c r="G56" s="2">
        <f t="shared" si="8"/>
        <v>3.8030346527672702E-8</v>
      </c>
      <c r="H56" s="2">
        <f t="shared" si="9"/>
        <v>2.5626918145332007E-7</v>
      </c>
    </row>
    <row r="57" spans="1:8" x14ac:dyDescent="0.3">
      <c r="A57" s="1">
        <v>55</v>
      </c>
      <c r="B57" s="1">
        <v>633.30999999999995</v>
      </c>
      <c r="C57" s="1">
        <v>9</v>
      </c>
      <c r="D57" s="2">
        <f t="shared" si="5"/>
        <v>407.43670886075944</v>
      </c>
      <c r="E57" s="2">
        <f t="shared" si="6"/>
        <v>29.107608860759456</v>
      </c>
      <c r="F57" s="2">
        <f t="shared" si="7"/>
        <v>4.7792862753697081E-7</v>
      </c>
      <c r="G57" s="2">
        <f t="shared" si="8"/>
        <v>7.0937709102603536E-8</v>
      </c>
      <c r="H57" s="2">
        <f t="shared" si="9"/>
        <v>4.7801690769948472E-7</v>
      </c>
    </row>
    <row r="58" spans="1:8" x14ac:dyDescent="0.3">
      <c r="A58" s="1">
        <v>56</v>
      </c>
      <c r="B58" s="1">
        <v>633.13</v>
      </c>
      <c r="C58" s="1">
        <v>9</v>
      </c>
      <c r="D58" s="2">
        <f t="shared" si="5"/>
        <v>407.32278481012656</v>
      </c>
      <c r="E58" s="2">
        <f t="shared" si="6"/>
        <v>28.993684810126581</v>
      </c>
      <c r="F58" s="2">
        <f t="shared" si="7"/>
        <v>5.0594270511742461E-7</v>
      </c>
      <c r="G58" s="2">
        <f t="shared" si="8"/>
        <v>7.5095766125513869E-8</v>
      </c>
      <c r="H58" s="2">
        <f t="shared" si="9"/>
        <v>5.0603615987543035E-7</v>
      </c>
    </row>
    <row r="59" spans="1:8" x14ac:dyDescent="0.3">
      <c r="A59" s="1">
        <v>57</v>
      </c>
      <c r="B59" s="1">
        <v>634.80999999999995</v>
      </c>
      <c r="C59" s="1">
        <v>9</v>
      </c>
      <c r="D59" s="2">
        <f t="shared" si="5"/>
        <v>408.38607594936701</v>
      </c>
      <c r="E59" s="2">
        <f t="shared" si="6"/>
        <v>30.056975949367029</v>
      </c>
      <c r="F59" s="2">
        <f t="shared" si="7"/>
        <v>2.9731074231462541E-7</v>
      </c>
      <c r="G59" s="2">
        <f t="shared" si="8"/>
        <v>4.4129063915014231E-8</v>
      </c>
      <c r="H59" s="2">
        <f t="shared" si="9"/>
        <v>2.9736565980467812E-7</v>
      </c>
    </row>
    <row r="60" spans="1:8" x14ac:dyDescent="0.3">
      <c r="A60" s="1">
        <v>58</v>
      </c>
      <c r="B60" s="1">
        <v>638.57000000000005</v>
      </c>
      <c r="C60" s="1">
        <v>9</v>
      </c>
      <c r="D60" s="2">
        <f t="shared" si="5"/>
        <v>410.76582278481015</v>
      </c>
      <c r="E60" s="2">
        <f t="shared" si="6"/>
        <v>32.436722784810172</v>
      </c>
      <c r="F60" s="2">
        <f t="shared" si="7"/>
        <v>9.0459699717771071E-8</v>
      </c>
      <c r="G60" s="2">
        <f t="shared" si="8"/>
        <v>1.3426699080903488E-8</v>
      </c>
      <c r="H60" s="2">
        <f t="shared" si="9"/>
        <v>9.0476408900966903E-8</v>
      </c>
    </row>
    <row r="61" spans="1:8" x14ac:dyDescent="0.3">
      <c r="A61" s="1">
        <v>59</v>
      </c>
      <c r="B61" s="1">
        <v>601.9</v>
      </c>
      <c r="C61" s="1">
        <v>8</v>
      </c>
      <c r="D61" s="2">
        <f t="shared" si="5"/>
        <v>386.82278481012656</v>
      </c>
      <c r="E61" s="2">
        <f t="shared" si="6"/>
        <v>8.4936848101265809</v>
      </c>
      <c r="F61" s="2">
        <f t="shared" si="7"/>
        <v>1.430934576677124E-2</v>
      </c>
      <c r="G61" s="2">
        <f t="shared" si="8"/>
        <v>2.1238991534845175E-3</v>
      </c>
      <c r="H61" s="2">
        <f t="shared" si="9"/>
        <v>1.4311988904882193E-2</v>
      </c>
    </row>
    <row r="62" spans="1:8" x14ac:dyDescent="0.3">
      <c r="A62" s="1">
        <v>60</v>
      </c>
      <c r="B62" s="1">
        <v>594.20000000000005</v>
      </c>
      <c r="C62" s="1">
        <v>8</v>
      </c>
      <c r="D62" s="2">
        <f t="shared" si="5"/>
        <v>381.94936708860763</v>
      </c>
      <c r="E62" s="2">
        <f t="shared" si="6"/>
        <v>3.6202670886076476</v>
      </c>
      <c r="F62" s="2">
        <f t="shared" si="7"/>
        <v>0.16363228318418249</v>
      </c>
      <c r="G62" s="2">
        <f t="shared" si="8"/>
        <v>2.4287516243032443E-2</v>
      </c>
      <c r="H62" s="2">
        <f t="shared" si="9"/>
        <v>0.16366250837622939</v>
      </c>
    </row>
    <row r="63" spans="1:8" x14ac:dyDescent="0.3">
      <c r="A63" s="1">
        <v>61</v>
      </c>
      <c r="B63" s="1">
        <v>601.79</v>
      </c>
      <c r="C63" s="1">
        <v>8</v>
      </c>
      <c r="D63" s="2">
        <f t="shared" si="5"/>
        <v>386.75316455696196</v>
      </c>
      <c r="E63" s="2">
        <f t="shared" si="6"/>
        <v>8.4240645569619801</v>
      </c>
      <c r="F63" s="2">
        <f t="shared" si="7"/>
        <v>1.4816227021341218E-2</v>
      </c>
      <c r="G63" s="2">
        <f t="shared" si="8"/>
        <v>2.1991342260759086E-3</v>
      </c>
      <c r="H63" s="2">
        <f t="shared" si="9"/>
        <v>1.4818963787573507E-2</v>
      </c>
    </row>
    <row r="64" spans="1:8" x14ac:dyDescent="0.3">
      <c r="A64" s="1">
        <v>62</v>
      </c>
      <c r="B64" s="1">
        <v>598.1</v>
      </c>
      <c r="C64" s="1">
        <v>8</v>
      </c>
      <c r="D64" s="2">
        <f t="shared" si="5"/>
        <v>384.41772151898732</v>
      </c>
      <c r="E64" s="2">
        <f t="shared" si="6"/>
        <v>6.0886215189873383</v>
      </c>
      <c r="F64" s="2">
        <f t="shared" si="7"/>
        <v>4.7629128601674821E-2</v>
      </c>
      <c r="G64" s="2">
        <f t="shared" si="8"/>
        <v>7.0694682738893649E-3</v>
      </c>
      <c r="H64" s="2">
        <f t="shared" si="9"/>
        <v>4.7637926373917554E-2</v>
      </c>
    </row>
    <row r="65" spans="1:8" x14ac:dyDescent="0.3">
      <c r="A65" s="1">
        <v>63</v>
      </c>
      <c r="B65" s="1">
        <v>604.1</v>
      </c>
      <c r="C65" s="1">
        <v>8</v>
      </c>
      <c r="D65" s="2">
        <f t="shared" si="5"/>
        <v>388.21518987341773</v>
      </c>
      <c r="E65" s="2">
        <f t="shared" si="6"/>
        <v>9.8860898734177454</v>
      </c>
      <c r="F65" s="2">
        <f t="shared" si="7"/>
        <v>7.1328462068835068E-3</v>
      </c>
      <c r="G65" s="2">
        <f t="shared" si="8"/>
        <v>1.058709899645779E-3</v>
      </c>
      <c r="H65" s="2">
        <f t="shared" si="9"/>
        <v>7.134163744243794E-3</v>
      </c>
    </row>
    <row r="66" spans="1:8" x14ac:dyDescent="0.3">
      <c r="A66" s="1">
        <v>64</v>
      </c>
      <c r="B66" s="1">
        <v>630.66999999999996</v>
      </c>
      <c r="C66" s="1">
        <v>8</v>
      </c>
      <c r="D66" s="2">
        <f t="shared" si="5"/>
        <v>405.0316455696202</v>
      </c>
      <c r="E66" s="2">
        <f t="shared" si="6"/>
        <v>26.702545569620213</v>
      </c>
      <c r="F66" s="2">
        <f t="shared" si="7"/>
        <v>1.5908011752878792E-6</v>
      </c>
      <c r="G66" s="2">
        <f t="shared" si="8"/>
        <v>2.3611850077744483E-7</v>
      </c>
      <c r="H66" s="2">
        <f t="shared" si="9"/>
        <v>1.5910950187159356E-6</v>
      </c>
    </row>
    <row r="67" spans="1:8" x14ac:dyDescent="0.3">
      <c r="A67" s="1">
        <v>65</v>
      </c>
      <c r="B67" s="1">
        <v>627.32000000000005</v>
      </c>
      <c r="C67" s="1">
        <v>8</v>
      </c>
      <c r="D67" s="2">
        <f t="shared" ref="D67:D96" si="10">SUM((B67-2*C67)/1.58+2*C67)</f>
        <v>402.91139240506328</v>
      </c>
      <c r="E67" s="2">
        <f t="shared" ref="E67:E96" si="11">SUM(D67-378.3291)</f>
        <v>24.582292405063299</v>
      </c>
      <c r="F67" s="2">
        <f t="shared" ref="F67:F96" si="12">EXP(-E67/2)</f>
        <v>4.5922236193840169E-6</v>
      </c>
      <c r="G67" s="2">
        <f t="shared" ref="G67:G96" si="13">SUM(F67/6.7373)</f>
        <v>6.8161186519585246E-7</v>
      </c>
      <c r="H67" s="2">
        <f t="shared" ref="H67:H96" si="14">SUM(G67/0.1484)</f>
        <v>4.59307186789658E-6</v>
      </c>
    </row>
    <row r="68" spans="1:8" x14ac:dyDescent="0.3">
      <c r="A68" s="1">
        <v>66</v>
      </c>
      <c r="B68" s="1">
        <v>633.42999999999995</v>
      </c>
      <c r="C68" s="1">
        <v>8</v>
      </c>
      <c r="D68" s="2">
        <f t="shared" si="10"/>
        <v>406.77848101265818</v>
      </c>
      <c r="E68" s="2">
        <f t="shared" si="11"/>
        <v>28.449381012658193</v>
      </c>
      <c r="F68" s="2">
        <f t="shared" si="12"/>
        <v>6.64194700817454E-7</v>
      </c>
      <c r="G68" s="2">
        <f t="shared" si="13"/>
        <v>9.8584700223747488E-8</v>
      </c>
      <c r="H68" s="2">
        <f t="shared" si="14"/>
        <v>6.6431738695247627E-7</v>
      </c>
    </row>
    <row r="69" spans="1:8" x14ac:dyDescent="0.3">
      <c r="A69" s="1">
        <v>67</v>
      </c>
      <c r="B69" s="1">
        <v>633.34</v>
      </c>
      <c r="C69" s="1">
        <v>8</v>
      </c>
      <c r="D69" s="2">
        <f t="shared" si="10"/>
        <v>406.72151898734177</v>
      </c>
      <c r="E69" s="2">
        <f t="shared" si="11"/>
        <v>28.392418987341784</v>
      </c>
      <c r="F69" s="2">
        <f t="shared" si="12"/>
        <v>6.833836010531221E-7</v>
      </c>
      <c r="G69" s="2">
        <f t="shared" si="13"/>
        <v>1.0143285901668652E-7</v>
      </c>
      <c r="H69" s="2">
        <f t="shared" si="14"/>
        <v>6.8350983164883103E-7</v>
      </c>
    </row>
    <row r="70" spans="1:8" x14ac:dyDescent="0.3">
      <c r="A70" s="1">
        <v>68</v>
      </c>
      <c r="B70" s="1">
        <v>632</v>
      </c>
      <c r="C70" s="1">
        <v>8</v>
      </c>
      <c r="D70" s="2">
        <f t="shared" si="10"/>
        <v>405.87341772151899</v>
      </c>
      <c r="E70" s="2">
        <f t="shared" si="11"/>
        <v>27.544317721519008</v>
      </c>
      <c r="F70" s="2">
        <f t="shared" si="12"/>
        <v>1.0443051094605762E-6</v>
      </c>
      <c r="G70" s="2">
        <f t="shared" si="13"/>
        <v>1.5500350429112197E-7</v>
      </c>
      <c r="H70" s="2">
        <f t="shared" si="14"/>
        <v>1.0444980073525739E-6</v>
      </c>
    </row>
    <row r="71" spans="1:8" x14ac:dyDescent="0.3">
      <c r="A71" s="1">
        <v>69</v>
      </c>
      <c r="B71" s="1">
        <v>633.22</v>
      </c>
      <c r="C71" s="1">
        <v>8</v>
      </c>
      <c r="D71" s="2">
        <f t="shared" si="10"/>
        <v>406.64556962025318</v>
      </c>
      <c r="E71" s="2">
        <f t="shared" si="11"/>
        <v>28.316469620253201</v>
      </c>
      <c r="F71" s="2">
        <f t="shared" si="12"/>
        <v>7.0983391974439106E-7</v>
      </c>
      <c r="G71" s="2">
        <f t="shared" si="13"/>
        <v>1.0535881135534873E-7</v>
      </c>
      <c r="H71" s="2">
        <f t="shared" si="14"/>
        <v>7.0996503608725561E-7</v>
      </c>
    </row>
    <row r="72" spans="1:8" x14ac:dyDescent="0.3">
      <c r="A72" s="1">
        <v>70</v>
      </c>
      <c r="B72" s="1">
        <v>633.82000000000005</v>
      </c>
      <c r="C72" s="1">
        <v>8</v>
      </c>
      <c r="D72" s="2">
        <f t="shared" si="10"/>
        <v>407.02531645569621</v>
      </c>
      <c r="E72" s="2">
        <f t="shared" si="11"/>
        <v>28.696216455696231</v>
      </c>
      <c r="F72" s="2">
        <f t="shared" si="12"/>
        <v>5.8707795247711875E-7</v>
      </c>
      <c r="G72" s="2">
        <f t="shared" si="13"/>
        <v>8.7138460878559471E-8</v>
      </c>
      <c r="H72" s="2">
        <f t="shared" si="14"/>
        <v>5.8718639406037381E-7</v>
      </c>
    </row>
    <row r="73" spans="1:8" x14ac:dyDescent="0.3">
      <c r="A73" s="1">
        <v>71</v>
      </c>
      <c r="B73" s="1">
        <v>636.58000000000004</v>
      </c>
      <c r="C73" s="1">
        <v>8</v>
      </c>
      <c r="D73" s="2">
        <f t="shared" si="10"/>
        <v>408.77215189873419</v>
      </c>
      <c r="E73" s="2">
        <f t="shared" si="11"/>
        <v>30.443051898734211</v>
      </c>
      <c r="F73" s="2">
        <f t="shared" si="12"/>
        <v>2.4511803929959941E-7</v>
      </c>
      <c r="G73" s="2">
        <f t="shared" si="13"/>
        <v>3.6382236103424129E-8</v>
      </c>
      <c r="H73" s="2">
        <f t="shared" si="14"/>
        <v>2.4516331606080947E-7</v>
      </c>
    </row>
    <row r="74" spans="1:8" x14ac:dyDescent="0.3">
      <c r="A74" s="1">
        <v>72</v>
      </c>
      <c r="B74" s="1">
        <v>636.73</v>
      </c>
      <c r="C74" s="1">
        <v>8</v>
      </c>
      <c r="D74" s="2">
        <f t="shared" si="10"/>
        <v>408.86708860759495</v>
      </c>
      <c r="E74" s="2">
        <f t="shared" si="11"/>
        <v>30.537988607594968</v>
      </c>
      <c r="F74" s="2">
        <f t="shared" si="12"/>
        <v>2.337545266079342E-7</v>
      </c>
      <c r="G74" s="2">
        <f t="shared" si="13"/>
        <v>3.4695579328207767E-8</v>
      </c>
      <c r="H74" s="2">
        <f t="shared" si="14"/>
        <v>2.3379770436797687E-7</v>
      </c>
    </row>
    <row r="75" spans="1:8" x14ac:dyDescent="0.3">
      <c r="A75" s="1">
        <v>73</v>
      </c>
      <c r="B75" s="1">
        <v>638.6</v>
      </c>
      <c r="C75" s="1">
        <v>8</v>
      </c>
      <c r="D75" s="2">
        <f t="shared" si="10"/>
        <v>410.05063291139243</v>
      </c>
      <c r="E75" s="2">
        <f t="shared" si="11"/>
        <v>31.721532911392444</v>
      </c>
      <c r="F75" s="2">
        <f t="shared" si="12"/>
        <v>1.2934708611597905E-7</v>
      </c>
      <c r="G75" s="2">
        <f t="shared" si="13"/>
        <v>1.9198653186881843E-8</v>
      </c>
      <c r="H75" s="2">
        <f t="shared" si="14"/>
        <v>1.293709783482604E-7</v>
      </c>
    </row>
    <row r="76" spans="1:8" x14ac:dyDescent="0.3">
      <c r="A76" s="1">
        <v>74</v>
      </c>
      <c r="B76" s="1">
        <v>602.23</v>
      </c>
      <c r="C76" s="1">
        <v>7</v>
      </c>
      <c r="D76" s="2">
        <f t="shared" si="10"/>
        <v>386.29746835443035</v>
      </c>
      <c r="E76" s="2">
        <f t="shared" si="11"/>
        <v>7.9683683544303676</v>
      </c>
      <c r="F76" s="2">
        <f t="shared" si="12"/>
        <v>1.8607618651381611E-2</v>
      </c>
      <c r="G76" s="2">
        <f t="shared" si="13"/>
        <v>2.7618806719875337E-3</v>
      </c>
      <c r="H76" s="2">
        <f t="shared" si="14"/>
        <v>1.8611055741155888E-2</v>
      </c>
    </row>
    <row r="77" spans="1:8" x14ac:dyDescent="0.3">
      <c r="A77" s="1">
        <v>75</v>
      </c>
      <c r="B77" s="1">
        <v>631.52</v>
      </c>
      <c r="C77" s="1">
        <v>7</v>
      </c>
      <c r="D77" s="2">
        <f t="shared" si="10"/>
        <v>404.83544303797464</v>
      </c>
      <c r="E77" s="2">
        <f t="shared" si="11"/>
        <v>26.506343037974659</v>
      </c>
      <c r="F77" s="2">
        <f t="shared" si="12"/>
        <v>1.75477218430135E-6</v>
      </c>
      <c r="G77" s="2">
        <f t="shared" si="13"/>
        <v>2.6045629321855191E-7</v>
      </c>
      <c r="H77" s="2">
        <f t="shared" si="14"/>
        <v>1.7550963154888943E-6</v>
      </c>
    </row>
    <row r="78" spans="1:8" x14ac:dyDescent="0.3">
      <c r="A78" s="1">
        <v>76</v>
      </c>
      <c r="B78" s="1">
        <v>632.29</v>
      </c>
      <c r="C78" s="1">
        <v>7</v>
      </c>
      <c r="D78" s="2">
        <f t="shared" si="10"/>
        <v>405.32278481012656</v>
      </c>
      <c r="E78" s="2">
        <f t="shared" si="11"/>
        <v>26.993684810126581</v>
      </c>
      <c r="F78" s="2">
        <f t="shared" si="12"/>
        <v>1.3752948615621085E-6</v>
      </c>
      <c r="G78" s="2">
        <f t="shared" si="13"/>
        <v>2.0413145645319466E-7</v>
      </c>
      <c r="H78" s="2">
        <f t="shared" si="14"/>
        <v>1.3755488979325784E-6</v>
      </c>
    </row>
    <row r="79" spans="1:8" x14ac:dyDescent="0.3">
      <c r="A79" s="1">
        <v>77</v>
      </c>
      <c r="B79" s="1">
        <v>634.73</v>
      </c>
      <c r="C79" s="1">
        <v>7</v>
      </c>
      <c r="D79" s="2">
        <f t="shared" si="10"/>
        <v>406.86708860759495</v>
      </c>
      <c r="E79" s="2">
        <f t="shared" si="11"/>
        <v>28.537988607594968</v>
      </c>
      <c r="F79" s="2">
        <f t="shared" si="12"/>
        <v>6.354106819983939E-7</v>
      </c>
      <c r="G79" s="2">
        <f t="shared" si="13"/>
        <v>9.4312362815726458E-8</v>
      </c>
      <c r="H79" s="2">
        <f t="shared" si="14"/>
        <v>6.355280513189114E-7</v>
      </c>
    </row>
    <row r="80" spans="1:8" x14ac:dyDescent="0.3">
      <c r="A80" s="1">
        <v>78</v>
      </c>
      <c r="B80" s="1">
        <v>636.6</v>
      </c>
      <c r="C80" s="1">
        <v>7</v>
      </c>
      <c r="D80" s="2">
        <f t="shared" si="10"/>
        <v>408.05063291139243</v>
      </c>
      <c r="E80" s="2">
        <f t="shared" si="11"/>
        <v>29.721532911392444</v>
      </c>
      <c r="F80" s="2">
        <f t="shared" si="12"/>
        <v>3.5160183375319311E-7</v>
      </c>
      <c r="G80" s="2">
        <f t="shared" si="13"/>
        <v>5.2187350088788252E-8</v>
      </c>
      <c r="H80" s="2">
        <f t="shared" si="14"/>
        <v>3.516667795740448E-7</v>
      </c>
    </row>
    <row r="81" spans="1:8" x14ac:dyDescent="0.3">
      <c r="A81" s="1">
        <v>79</v>
      </c>
      <c r="B81" s="1">
        <v>636.62</v>
      </c>
      <c r="C81" s="1">
        <v>7</v>
      </c>
      <c r="D81" s="2">
        <f t="shared" si="10"/>
        <v>408.0632911392405</v>
      </c>
      <c r="E81" s="2">
        <f t="shared" si="11"/>
        <v>29.734191139240522</v>
      </c>
      <c r="F81" s="2">
        <f t="shared" si="12"/>
        <v>3.4938353303544227E-7</v>
      </c>
      <c r="G81" s="2">
        <f t="shared" si="13"/>
        <v>5.1858093455158931E-8</v>
      </c>
      <c r="H81" s="2">
        <f t="shared" si="14"/>
        <v>3.4944806910484455E-7</v>
      </c>
    </row>
    <row r="82" spans="1:8" x14ac:dyDescent="0.3">
      <c r="A82" s="1">
        <v>80</v>
      </c>
      <c r="B82" s="1">
        <v>634.63</v>
      </c>
      <c r="C82" s="1">
        <v>6</v>
      </c>
      <c r="D82" s="2">
        <f t="shared" si="10"/>
        <v>406.06962025316454</v>
      </c>
      <c r="E82" s="2">
        <f t="shared" si="11"/>
        <v>27.740520253164561</v>
      </c>
      <c r="F82" s="2">
        <f t="shared" si="12"/>
        <v>9.4672220721942299E-7</v>
      </c>
      <c r="G82" s="2">
        <f t="shared" si="13"/>
        <v>1.4051952669755288E-7</v>
      </c>
      <c r="H82" s="2">
        <f t="shared" si="14"/>
        <v>9.4689708017218918E-7</v>
      </c>
    </row>
    <row r="83" spans="1:8" x14ac:dyDescent="0.3">
      <c r="A83" s="1">
        <v>81</v>
      </c>
      <c r="B83" s="1">
        <v>633.46</v>
      </c>
      <c r="C83" s="1">
        <v>5</v>
      </c>
      <c r="D83" s="2">
        <f t="shared" si="10"/>
        <v>404.59493670886076</v>
      </c>
      <c r="E83" s="2">
        <f t="shared" si="11"/>
        <v>26.265836708860775</v>
      </c>
      <c r="F83" s="2">
        <f t="shared" si="12"/>
        <v>1.9790010625520188E-6</v>
      </c>
      <c r="G83" s="2">
        <f t="shared" si="13"/>
        <v>2.9373800521752314E-7</v>
      </c>
      <c r="H83" s="2">
        <f t="shared" si="14"/>
        <v>1.9793666119779188E-6</v>
      </c>
    </row>
    <row r="84" spans="1:8" x14ac:dyDescent="0.3">
      <c r="A84" s="1">
        <v>82</v>
      </c>
      <c r="B84" s="1">
        <v>636.9</v>
      </c>
      <c r="C84" s="1">
        <v>5</v>
      </c>
      <c r="D84" s="2">
        <f t="shared" si="10"/>
        <v>406.77215189873414</v>
      </c>
      <c r="E84" s="2">
        <f t="shared" si="11"/>
        <v>28.443051898734154</v>
      </c>
      <c r="F84" s="2">
        <f t="shared" si="12"/>
        <v>6.6629991205563024E-7</v>
      </c>
      <c r="G84" s="2">
        <f t="shared" si="13"/>
        <v>9.8897171278647264E-8</v>
      </c>
      <c r="H84" s="2">
        <f t="shared" si="14"/>
        <v>6.6642298705287915E-7</v>
      </c>
    </row>
    <row r="85" spans="1:8" x14ac:dyDescent="0.3">
      <c r="A85" s="1">
        <v>83</v>
      </c>
      <c r="B85" s="1">
        <v>655.97</v>
      </c>
      <c r="C85" s="1">
        <v>5</v>
      </c>
      <c r="D85" s="2">
        <f t="shared" si="10"/>
        <v>418.84177215189874</v>
      </c>
      <c r="E85" s="2">
        <f t="shared" si="11"/>
        <v>40.512672151898755</v>
      </c>
      <c r="F85" s="2">
        <f t="shared" si="12"/>
        <v>1.5950893619957787E-9</v>
      </c>
      <c r="G85" s="2">
        <f t="shared" si="13"/>
        <v>2.3675498523084601E-10</v>
      </c>
      <c r="H85" s="2">
        <f t="shared" si="14"/>
        <v>1.5953839975124393E-9</v>
      </c>
    </row>
    <row r="86" spans="1:8" x14ac:dyDescent="0.3">
      <c r="A86" s="1">
        <v>84</v>
      </c>
      <c r="B86" s="1">
        <v>647.84</v>
      </c>
      <c r="C86" s="1">
        <v>5</v>
      </c>
      <c r="D86" s="2">
        <f t="shared" si="10"/>
        <v>413.69620253164555</v>
      </c>
      <c r="E86" s="2">
        <f t="shared" si="11"/>
        <v>35.367102531645571</v>
      </c>
      <c r="F86" s="2">
        <f t="shared" si="12"/>
        <v>2.0899277126496171E-8</v>
      </c>
      <c r="G86" s="2">
        <f t="shared" si="13"/>
        <v>3.1020256076612547E-9</v>
      </c>
      <c r="H86" s="2">
        <f t="shared" si="14"/>
        <v>2.0903137517932982E-8</v>
      </c>
    </row>
    <row r="87" spans="1:8" x14ac:dyDescent="0.3">
      <c r="A87" s="1">
        <v>85</v>
      </c>
      <c r="B87" s="1">
        <v>635.45000000000005</v>
      </c>
      <c r="C87" s="1">
        <v>4</v>
      </c>
      <c r="D87" s="2">
        <f t="shared" si="10"/>
        <v>405.12025316455697</v>
      </c>
      <c r="E87" s="2">
        <f t="shared" si="11"/>
        <v>26.791153164556988</v>
      </c>
      <c r="F87" s="2">
        <f t="shared" si="12"/>
        <v>1.521861072467857E-6</v>
      </c>
      <c r="G87" s="2">
        <f t="shared" si="13"/>
        <v>2.2588589976219804E-7</v>
      </c>
      <c r="H87" s="2">
        <f t="shared" si="14"/>
        <v>1.5221421816859705E-6</v>
      </c>
    </row>
    <row r="88" spans="1:8" x14ac:dyDescent="0.3">
      <c r="A88" s="1">
        <v>86</v>
      </c>
      <c r="B88" s="1">
        <v>665.43</v>
      </c>
      <c r="C88" s="1">
        <v>4</v>
      </c>
      <c r="D88" s="2">
        <f t="shared" si="10"/>
        <v>424.0949367088607</v>
      </c>
      <c r="E88" s="2">
        <f t="shared" si="11"/>
        <v>45.765836708860718</v>
      </c>
      <c r="F88" s="2">
        <f t="shared" si="12"/>
        <v>1.1536520146450528E-10</v>
      </c>
      <c r="G88" s="2">
        <f t="shared" si="13"/>
        <v>1.7123358239132184E-11</v>
      </c>
      <c r="H88" s="2">
        <f t="shared" si="14"/>
        <v>1.1538651104536512E-10</v>
      </c>
    </row>
    <row r="89" spans="1:8" x14ac:dyDescent="0.3">
      <c r="A89" s="1">
        <v>87</v>
      </c>
      <c r="B89" s="1">
        <v>663.06</v>
      </c>
      <c r="C89" s="1">
        <v>4</v>
      </c>
      <c r="D89" s="2">
        <f t="shared" si="10"/>
        <v>422.5949367088607</v>
      </c>
      <c r="E89" s="2">
        <f t="shared" si="11"/>
        <v>44.265836708860718</v>
      </c>
      <c r="F89" s="2">
        <f t="shared" si="12"/>
        <v>2.4422813341688225E-10</v>
      </c>
      <c r="G89" s="2">
        <f t="shared" si="13"/>
        <v>3.6250149676707618E-11</v>
      </c>
      <c r="H89" s="2">
        <f t="shared" si="14"/>
        <v>2.4427324579991654E-10</v>
      </c>
    </row>
    <row r="90" spans="1:8" x14ac:dyDescent="0.3">
      <c r="A90" s="1">
        <v>88</v>
      </c>
      <c r="B90" s="1">
        <v>655.05999999999995</v>
      </c>
      <c r="C90" s="1">
        <v>4</v>
      </c>
      <c r="D90" s="2">
        <f t="shared" si="10"/>
        <v>417.5316455696202</v>
      </c>
      <c r="E90" s="2">
        <f t="shared" si="11"/>
        <v>39.202545569620213</v>
      </c>
      <c r="F90" s="2">
        <f t="shared" si="12"/>
        <v>3.0709687087503878E-9</v>
      </c>
      <c r="G90" s="2">
        <f t="shared" si="13"/>
        <v>4.5581593646570399E-10</v>
      </c>
      <c r="H90" s="2">
        <f t="shared" si="14"/>
        <v>3.0715359600114822E-9</v>
      </c>
    </row>
    <row r="91" spans="1:8" x14ac:dyDescent="0.3">
      <c r="A91" s="1">
        <v>89</v>
      </c>
      <c r="B91" s="1">
        <v>648.88</v>
      </c>
      <c r="C91" s="1">
        <v>4</v>
      </c>
      <c r="D91" s="2">
        <f t="shared" si="10"/>
        <v>413.62025316455691</v>
      </c>
      <c r="E91" s="2">
        <f t="shared" si="11"/>
        <v>35.291153164556931</v>
      </c>
      <c r="F91" s="2">
        <f t="shared" si="12"/>
        <v>2.1708182314682597E-8</v>
      </c>
      <c r="G91" s="2">
        <f t="shared" si="13"/>
        <v>3.2220893109528438E-9</v>
      </c>
      <c r="H91" s="2">
        <f t="shared" si="14"/>
        <v>2.1712192122323745E-8</v>
      </c>
    </row>
    <row r="92" spans="1:8" x14ac:dyDescent="0.3">
      <c r="A92" s="1">
        <v>90</v>
      </c>
      <c r="B92" s="1">
        <v>656.07</v>
      </c>
      <c r="C92" s="1">
        <v>4</v>
      </c>
      <c r="D92" s="2">
        <f t="shared" si="10"/>
        <v>418.1708860759494</v>
      </c>
      <c r="E92" s="2">
        <f t="shared" si="11"/>
        <v>39.841786075949415</v>
      </c>
      <c r="F92" s="2">
        <f t="shared" si="12"/>
        <v>2.2308279597696925E-9</v>
      </c>
      <c r="G92" s="2">
        <f t="shared" si="13"/>
        <v>3.3111601973634724E-10</v>
      </c>
      <c r="H92" s="2">
        <f t="shared" si="14"/>
        <v>2.2312400251775422E-9</v>
      </c>
    </row>
    <row r="93" spans="1:8" x14ac:dyDescent="0.3">
      <c r="A93" s="1">
        <v>91</v>
      </c>
      <c r="B93" s="1">
        <v>670.75</v>
      </c>
      <c r="C93" s="1">
        <v>3</v>
      </c>
      <c r="D93" s="2">
        <f t="shared" si="10"/>
        <v>426.72784810126581</v>
      </c>
      <c r="E93" s="2">
        <f t="shared" si="11"/>
        <v>48.398748101265824</v>
      </c>
      <c r="F93" s="2">
        <f t="shared" si="12"/>
        <v>3.09275405008492E-11</v>
      </c>
      <c r="G93" s="2">
        <f t="shared" si="13"/>
        <v>4.5904947829025274E-12</v>
      </c>
      <c r="H93" s="2">
        <f t="shared" si="14"/>
        <v>3.0933253254060157E-11</v>
      </c>
    </row>
    <row r="94" spans="1:8" x14ac:dyDescent="0.3">
      <c r="A94" s="1">
        <v>92</v>
      </c>
      <c r="B94" s="1">
        <v>654.46</v>
      </c>
      <c r="C94" s="1">
        <v>3</v>
      </c>
      <c r="D94" s="2">
        <f t="shared" si="10"/>
        <v>416.41772151898732</v>
      </c>
      <c r="E94" s="2">
        <f t="shared" si="11"/>
        <v>38.088621518987338</v>
      </c>
      <c r="F94" s="2">
        <f t="shared" si="12"/>
        <v>5.3599523089155373E-9</v>
      </c>
      <c r="G94" s="2">
        <f t="shared" si="13"/>
        <v>7.9556384737439885E-10</v>
      </c>
      <c r="H94" s="2">
        <f t="shared" si="14"/>
        <v>5.3609423677520138E-9</v>
      </c>
    </row>
    <row r="95" spans="1:8" x14ac:dyDescent="0.3">
      <c r="A95" s="1">
        <v>93</v>
      </c>
      <c r="B95" s="1">
        <v>669.35</v>
      </c>
      <c r="C95" s="1">
        <v>3</v>
      </c>
      <c r="D95" s="2">
        <f t="shared" si="10"/>
        <v>425.84177215189874</v>
      </c>
      <c r="E95" s="2">
        <f t="shared" si="11"/>
        <v>47.512672151898755</v>
      </c>
      <c r="F95" s="2">
        <f t="shared" si="12"/>
        <v>4.8167525057047926E-11</v>
      </c>
      <c r="G95" s="2">
        <f t="shared" si="13"/>
        <v>7.1493810661612106E-12</v>
      </c>
      <c r="H95" s="2">
        <f t="shared" si="14"/>
        <v>4.8176422278714357E-11</v>
      </c>
    </row>
    <row r="96" spans="1:8" x14ac:dyDescent="0.3">
      <c r="A96" s="9">
        <v>94</v>
      </c>
      <c r="B96" s="9">
        <v>661.98</v>
      </c>
      <c r="C96" s="9">
        <v>3</v>
      </c>
      <c r="D96" s="10">
        <f t="shared" si="10"/>
        <v>421.17721518987344</v>
      </c>
      <c r="E96" s="10">
        <f t="shared" si="11"/>
        <v>42.848115189873454</v>
      </c>
      <c r="F96" s="10">
        <f t="shared" si="12"/>
        <v>4.9619228401806358E-10</v>
      </c>
      <c r="G96" s="10">
        <f t="shared" si="13"/>
        <v>7.3648536359975594E-11</v>
      </c>
      <c r="H96" s="10">
        <f t="shared" si="14"/>
        <v>4.9628393773568462E-10</v>
      </c>
    </row>
    <row r="97" spans="1:6" x14ac:dyDescent="0.3">
      <c r="A97" s="11" t="s">
        <v>12</v>
      </c>
      <c r="B97" s="11"/>
      <c r="C97" s="11"/>
      <c r="F97" s="2"/>
    </row>
    <row r="98" spans="1:6" ht="15.6" x14ac:dyDescent="0.35">
      <c r="A98" s="11" t="s">
        <v>9</v>
      </c>
      <c r="B98" s="11"/>
      <c r="C98" s="11"/>
    </row>
    <row r="99" spans="1:6" ht="15.6" x14ac:dyDescent="0.35">
      <c r="A99" s="11" t="s">
        <v>10</v>
      </c>
      <c r="B99" s="11"/>
      <c r="C99" s="11"/>
    </row>
    <row r="100" spans="1:6" ht="15.6" x14ac:dyDescent="0.3">
      <c r="A100" s="12" t="s">
        <v>11</v>
      </c>
      <c r="B100" s="11"/>
      <c r="C100" s="11"/>
    </row>
  </sheetData>
  <sortState ref="A3:H96">
    <sortCondition ref="A3:A96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</dc:creator>
  <cp:lastModifiedBy>y</cp:lastModifiedBy>
  <cp:lastPrinted>2013-04-19T00:02:33Z</cp:lastPrinted>
  <dcterms:created xsi:type="dcterms:W3CDTF">2013-04-18T20:23:03Z</dcterms:created>
  <dcterms:modified xsi:type="dcterms:W3CDTF">2014-02-21T20:25:14Z</dcterms:modified>
</cp:coreProperties>
</file>